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Z:\b062\AG-Maass\Maass-Private\Maass\Pajtler\Manuscripts\cfDNA\INFORM\Submission\GenomeMedicine\"/>
    </mc:Choice>
  </mc:AlternateContent>
  <xr:revisionPtr revIDLastSave="0" documentId="13_ncr:1_{B5BD9F4F-A3E5-4C36-82E3-94613ADA3956}" xr6:coauthVersionLast="47" xr6:coauthVersionMax="47" xr10:uidLastSave="{00000000-0000-0000-0000-000000000000}"/>
  <bookViews>
    <workbookView xWindow="25490" yWindow="-110" windowWidth="38620" windowHeight="21100" xr2:uid="{00000000-000D-0000-FFFF-FFFF00000000}"/>
  </bookViews>
  <sheets>
    <sheet name="Cohort_Data_lcWGS" sheetId="1" r:id="rId1"/>
    <sheet name="TitrationExperiment" sheetId="2" r:id="rId2"/>
  </sheets>
  <externalReferences>
    <externalReference r:id="rId3"/>
  </externalReferences>
  <definedNames>
    <definedName name="_xlnm._FilterDatabase" localSheetId="0" hidden="1">Cohort_Data_lcWGS!$A$1:$J$1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8" i="1"/>
  <c r="F39" i="1"/>
  <c r="F40" i="1"/>
  <c r="F41" i="1"/>
  <c r="F42" i="1"/>
  <c r="F43" i="1"/>
  <c r="F44" i="1"/>
  <c r="F45" i="1"/>
  <c r="F46" i="1"/>
  <c r="F48" i="1"/>
  <c r="F49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6" i="1"/>
  <c r="F67" i="1"/>
  <c r="F68" i="1"/>
  <c r="F69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7" i="1"/>
  <c r="F110" i="1"/>
  <c r="F111" i="1"/>
  <c r="F114" i="1"/>
  <c r="F115" i="1"/>
  <c r="F117" i="1"/>
  <c r="F118" i="1"/>
  <c r="F120" i="1"/>
  <c r="F121" i="1"/>
  <c r="F122" i="1"/>
  <c r="F124" i="1"/>
  <c r="F125" i="1"/>
  <c r="F126" i="1"/>
  <c r="F127" i="1"/>
  <c r="F128" i="1"/>
  <c r="F129" i="1"/>
  <c r="F133" i="1"/>
  <c r="F2" i="1"/>
</calcChain>
</file>

<file path=xl/sharedStrings.xml><?xml version="1.0" encoding="utf-8"?>
<sst xmlns="http://schemas.openxmlformats.org/spreadsheetml/2006/main" count="716" uniqueCount="280">
  <si>
    <t>INFORM_ID</t>
  </si>
  <si>
    <t>Upper.Diagnosis.Group</t>
  </si>
  <si>
    <t>Diagnosis.Group</t>
  </si>
  <si>
    <t>Patient.Liquid.Biopsy.ID</t>
  </si>
  <si>
    <t>Sample.ID</t>
  </si>
  <si>
    <t>Coverage</t>
  </si>
  <si>
    <t>ichorCNA.MAD</t>
  </si>
  <si>
    <t>Predicted.TF</t>
  </si>
  <si>
    <t>CES.Score</t>
  </si>
  <si>
    <t>INF_P_64</t>
  </si>
  <si>
    <t>Sarcomas</t>
  </si>
  <si>
    <t>SARCOMA_EWS</t>
  </si>
  <si>
    <t>OE0290-PED_2LB-001</t>
  </si>
  <si>
    <t>plasma-01-01</t>
  </si>
  <si>
    <t>INF_P_10</t>
  </si>
  <si>
    <t>Brain tumors</t>
  </si>
  <si>
    <t>BRAIN_HGG</t>
  </si>
  <si>
    <t>OE0290-PED_2LB-002</t>
  </si>
  <si>
    <t>INF_P_12</t>
  </si>
  <si>
    <t>OE0290-PED_2LB-003</t>
  </si>
  <si>
    <t>INF_R_006</t>
  </si>
  <si>
    <t>OE0290-PED_2LB-005</t>
  </si>
  <si>
    <t>INF_R_072</t>
  </si>
  <si>
    <t>OE0290-PED_2LB-006</t>
  </si>
  <si>
    <t>INF_P_54</t>
  </si>
  <si>
    <t>OE0290-PED_2LB-007</t>
  </si>
  <si>
    <t>INF_P_51</t>
  </si>
  <si>
    <t>OE0290-PED_2LB-009</t>
  </si>
  <si>
    <t>INF_R_022</t>
  </si>
  <si>
    <t>SARCOMA_MRT</t>
  </si>
  <si>
    <t>OE0290-PED_2LB-010</t>
  </si>
  <si>
    <t>INF_R_210</t>
  </si>
  <si>
    <t>BRAIN_EPN</t>
  </si>
  <si>
    <t>OE0290-PED_2LB-014</t>
  </si>
  <si>
    <t>INF_U_06</t>
  </si>
  <si>
    <t>BRAIN_X-OTHERS</t>
  </si>
  <si>
    <t>OE0290-PED_2LB-015</t>
  </si>
  <si>
    <t>INF_R_003</t>
  </si>
  <si>
    <t>BRAIN_EMBRYONAL</t>
  </si>
  <si>
    <t>OE0290-PED_2LB-016</t>
  </si>
  <si>
    <t>INF_R_069</t>
  </si>
  <si>
    <t>SARCOMA_OSTEO</t>
  </si>
  <si>
    <t>OE0290-PED_2LB-018</t>
  </si>
  <si>
    <t>INF_R_134</t>
  </si>
  <si>
    <t>OE0290-PED_2LB-020</t>
  </si>
  <si>
    <t>INF_R_211</t>
  </si>
  <si>
    <t>OE0290-PED_2LB-021</t>
  </si>
  <si>
    <t>INF_R_013</t>
  </si>
  <si>
    <t>OE0290-PED_2LB-022</t>
  </si>
  <si>
    <t>INF_R_180</t>
  </si>
  <si>
    <t>OE0290-PED_2LB-028</t>
  </si>
  <si>
    <t>INF_R_098</t>
  </si>
  <si>
    <t>Others</t>
  </si>
  <si>
    <t>OTHERS_NBL</t>
  </si>
  <si>
    <t>OE0290-PED_2LB-029</t>
  </si>
  <si>
    <t>INF_R_139</t>
  </si>
  <si>
    <t>OE0290-PED_2LB-030</t>
  </si>
  <si>
    <t>INF_R_193</t>
  </si>
  <si>
    <t>OE0290-PED_2LB-031</t>
  </si>
  <si>
    <t>INF_R_213</t>
  </si>
  <si>
    <t>OE0290-PED_2LB-032</t>
  </si>
  <si>
    <t>INF_R_002</t>
  </si>
  <si>
    <t>BRAIN_MED</t>
  </si>
  <si>
    <t>OE0290-PED_2LB-033</t>
  </si>
  <si>
    <t>INF_R_085</t>
  </si>
  <si>
    <t>OE0290-PED_2LB-034</t>
  </si>
  <si>
    <t>INF_P_42</t>
  </si>
  <si>
    <t>OE0290-PED_2LB-035</t>
  </si>
  <si>
    <t>INF_R_131</t>
  </si>
  <si>
    <t>OE0290-PED_2LB-036</t>
  </si>
  <si>
    <t>INF_R_223</t>
  </si>
  <si>
    <t>OE0290-PED_2LB-041</t>
  </si>
  <si>
    <t>INF_R_505</t>
  </si>
  <si>
    <t>OE0290-PED_2LB-042</t>
  </si>
  <si>
    <t>INF_R_469</t>
  </si>
  <si>
    <t>OTHERS_HEPATOBLASTOMA</t>
  </si>
  <si>
    <t>OE0290-PED_2LB-043</t>
  </si>
  <si>
    <t>INF_R_470</t>
  </si>
  <si>
    <t>OTHERS_GCT</t>
  </si>
  <si>
    <t>OE0290-PED_2LB-044</t>
  </si>
  <si>
    <t>INF_R_464</t>
  </si>
  <si>
    <t>OE0290-PED_2LB-045</t>
  </si>
  <si>
    <t>INF_R_459</t>
  </si>
  <si>
    <t>OE0290-PED_2LB-047</t>
  </si>
  <si>
    <t>INF_R_498</t>
  </si>
  <si>
    <t>OE0290-PED_2LB-048</t>
  </si>
  <si>
    <t>INF_R_547</t>
  </si>
  <si>
    <t>OE0290-PED_2LB-049</t>
  </si>
  <si>
    <t>plasma-02-01</t>
  </si>
  <si>
    <t>plasma-03-01</t>
  </si>
  <si>
    <t>plasma-04-01</t>
  </si>
  <si>
    <t>plasma-05-01</t>
  </si>
  <si>
    <t>INF_R_447</t>
  </si>
  <si>
    <t>OE0290-PED_2LB-050</t>
  </si>
  <si>
    <t>INF_R_245</t>
  </si>
  <si>
    <t>OE0290-PED_2LB-051</t>
  </si>
  <si>
    <t>INF_R_296</t>
  </si>
  <si>
    <t>OTHERS_WILMS</t>
  </si>
  <si>
    <t>OE0290-PED_2LB-053</t>
  </si>
  <si>
    <t>INF_R_402</t>
  </si>
  <si>
    <t>OE0290-PED_2LB-054</t>
  </si>
  <si>
    <t>INF_R_029</t>
  </si>
  <si>
    <t>SARCOMA_RMS</t>
  </si>
  <si>
    <t>OE0290-PED_2LB-055</t>
  </si>
  <si>
    <t>INF_R_362</t>
  </si>
  <si>
    <t>SARCOMA_X-OTHERS</t>
  </si>
  <si>
    <t>OE0290-PED_2LB-057</t>
  </si>
  <si>
    <t>INF_R_434</t>
  </si>
  <si>
    <t>OE0290-PED_2LB-058</t>
  </si>
  <si>
    <t>INF_R_449</t>
  </si>
  <si>
    <t>OE0290-PED_2LB-059</t>
  </si>
  <si>
    <t>INF_R_298</t>
  </si>
  <si>
    <t>OE0290-PED_2LB-060</t>
  </si>
  <si>
    <t>INF_R_425</t>
  </si>
  <si>
    <t>OE0290-PED_2LB-062</t>
  </si>
  <si>
    <t>plasma-01-02</t>
  </si>
  <si>
    <t>INF_R_382</t>
  </si>
  <si>
    <t>OE0290-PED_2LB-064</t>
  </si>
  <si>
    <t>INF_R_430</t>
  </si>
  <si>
    <t>OE0290-PED_2LB-065</t>
  </si>
  <si>
    <t>INF_R_258</t>
  </si>
  <si>
    <t>BRAIN_ATRT</t>
  </si>
  <si>
    <t>OE0290-PED_2LB-066</t>
  </si>
  <si>
    <t>INF_R_431</t>
  </si>
  <si>
    <t>OE0290-PED_2LB-067</t>
  </si>
  <si>
    <t>INF_R_257</t>
  </si>
  <si>
    <t>OE0290-PED_2LB-068</t>
  </si>
  <si>
    <t>OE0290-PED_2LB-069</t>
  </si>
  <si>
    <t>INF_R_703</t>
  </si>
  <si>
    <t>OE0290-PED_2LB-070</t>
  </si>
  <si>
    <t>INF_R_404</t>
  </si>
  <si>
    <t>OE0290-PED_2LB-071</t>
  </si>
  <si>
    <t>INF_R_422</t>
  </si>
  <si>
    <t>OTHERS_X-OTHERS</t>
  </si>
  <si>
    <t>OE0290-PED_2LB-072</t>
  </si>
  <si>
    <t>INF_R_654</t>
  </si>
  <si>
    <t>OE0290-PED_2LB-073</t>
  </si>
  <si>
    <t>INF_R_322</t>
  </si>
  <si>
    <t>OE0290-PED_2LB-074</t>
  </si>
  <si>
    <t>INF_R_614</t>
  </si>
  <si>
    <t>OE0290-PED_2LB-075</t>
  </si>
  <si>
    <t>INF_R_653</t>
  </si>
  <si>
    <t>OE0290-PED_2LB-076</t>
  </si>
  <si>
    <t>INF_R_266</t>
  </si>
  <si>
    <t>OE0290-PED_2LB-077</t>
  </si>
  <si>
    <t>INF_R_715</t>
  </si>
  <si>
    <t>OE0290-PED_2LB-080</t>
  </si>
  <si>
    <t>INF_R_717</t>
  </si>
  <si>
    <t>OE0290-PED_2LB-081</t>
  </si>
  <si>
    <t>INF_R_734</t>
  </si>
  <si>
    <t>OE0290-PED_2LB-082</t>
  </si>
  <si>
    <t>serum-01-01</t>
  </si>
  <si>
    <t>INF_R_742</t>
  </si>
  <si>
    <t>OE0290-PED_2LB-083</t>
  </si>
  <si>
    <t>INF_R_748</t>
  </si>
  <si>
    <t>OE0290-PED_2LB-084</t>
  </si>
  <si>
    <t>INF_R_593</t>
  </si>
  <si>
    <t>OTHERS_AML</t>
  </si>
  <si>
    <t>OE0290-PED_2LB-085</t>
  </si>
  <si>
    <t>INF_R_510</t>
  </si>
  <si>
    <t>OE0290-PED_2LB-086</t>
  </si>
  <si>
    <t>INF_R_523</t>
  </si>
  <si>
    <t>OE0290-PED_2LB-087</t>
  </si>
  <si>
    <t>INF_R_538</t>
  </si>
  <si>
    <t>OE0290-PED_2LB-088</t>
  </si>
  <si>
    <t>INF_R_539</t>
  </si>
  <si>
    <t>OE0290-PED_2LB-089</t>
  </si>
  <si>
    <t>INF_R_527</t>
  </si>
  <si>
    <t>OE0290-PED_2LB-090</t>
  </si>
  <si>
    <t>INF_R_548</t>
  </si>
  <si>
    <t>OE0290-PED_2LB-091</t>
  </si>
  <si>
    <t>INF_R_568</t>
  </si>
  <si>
    <t>OE0290-PED_2LB-092</t>
  </si>
  <si>
    <t>INF_R_604</t>
  </si>
  <si>
    <t>OE0290-PED_2LB-093</t>
  </si>
  <si>
    <t>INF_R_610</t>
  </si>
  <si>
    <t>OE0290-PED_2LB-094</t>
  </si>
  <si>
    <t>INF_R_618</t>
  </si>
  <si>
    <t>OE0290-PED_2LB-095</t>
  </si>
  <si>
    <t>INF_R_633</t>
  </si>
  <si>
    <t>OE0290-PED_2LB-096</t>
  </si>
  <si>
    <t>INF_R_624</t>
  </si>
  <si>
    <t>OE0290-PED_2LB-097</t>
  </si>
  <si>
    <t>INF_R_645</t>
  </si>
  <si>
    <t>OE0290-PED_2LB-098</t>
  </si>
  <si>
    <t>INF_R_799</t>
  </si>
  <si>
    <t>OE0290-PED_2LB-099</t>
  </si>
  <si>
    <t>INF_R_841</t>
  </si>
  <si>
    <t>OE0290-PED_2LB-100</t>
  </si>
  <si>
    <t>INF_R_858</t>
  </si>
  <si>
    <t>OE0290-PED_2LB-101</t>
  </si>
  <si>
    <t>INF_R_859</t>
  </si>
  <si>
    <t>OE0290-PED_2LB-102</t>
  </si>
  <si>
    <t>INF_R_869</t>
  </si>
  <si>
    <t>OE0290-PED_2LB-103</t>
  </si>
  <si>
    <t>INF_R_854</t>
  </si>
  <si>
    <t>OE0290-PED_2LB-104</t>
  </si>
  <si>
    <t>INF_R_864</t>
  </si>
  <si>
    <t>OE0290-PED_2LB-105</t>
  </si>
  <si>
    <t>INF_R_878</t>
  </si>
  <si>
    <t>OE0290-PED_2LB-106</t>
  </si>
  <si>
    <t>INF_R_511</t>
  </si>
  <si>
    <t>OE0290-PED_2LB-108</t>
  </si>
  <si>
    <t>INF_R_928</t>
  </si>
  <si>
    <t>OE0290-PED_2LB-109</t>
  </si>
  <si>
    <t>INF_R_962</t>
  </si>
  <si>
    <t>OE0290-PED_2LB-110</t>
  </si>
  <si>
    <t>INF_R_955</t>
  </si>
  <si>
    <t>OE0290-PED_2LB-111</t>
  </si>
  <si>
    <t>INF_R_982</t>
  </si>
  <si>
    <t>OE0290-PED_2LB-112</t>
  </si>
  <si>
    <t>INF_R_992</t>
  </si>
  <si>
    <t>OE0290-PED_2LB-113</t>
  </si>
  <si>
    <t>OE0290-PED_2LB-116</t>
  </si>
  <si>
    <t>INF_R_351</t>
  </si>
  <si>
    <t>OE0290-PED_5LB-001</t>
  </si>
  <si>
    <t>INF_P_27</t>
  </si>
  <si>
    <t>OE0290-PED_5LB-002</t>
  </si>
  <si>
    <t>INF_R_153</t>
  </si>
  <si>
    <t>OE0290-PED_5LB-004</t>
  </si>
  <si>
    <t>INF_P_19</t>
  </si>
  <si>
    <t>OE0290-PED_5LB-005</t>
  </si>
  <si>
    <t>INF_R_428</t>
  </si>
  <si>
    <t>OE0290-PED_5LB-006</t>
  </si>
  <si>
    <t>INF_R_061</t>
  </si>
  <si>
    <t>OE0290-PED_5LB-007</t>
  </si>
  <si>
    <t>INF_R_112</t>
  </si>
  <si>
    <t>OE0290-PED_5LB-008</t>
  </si>
  <si>
    <t>OE0290-PED_5LB-009</t>
  </si>
  <si>
    <t>OE0290-PED_5LB-010</t>
  </si>
  <si>
    <t>INF_P_23</t>
  </si>
  <si>
    <t>OE0290-PED_5LB-011</t>
  </si>
  <si>
    <t>INF_R_001</t>
  </si>
  <si>
    <t>OE0290-PED_5LB-012</t>
  </si>
  <si>
    <t>INF_R_105</t>
  </si>
  <si>
    <t>OE0290-PED_5LB-013</t>
  </si>
  <si>
    <t>INF_R_353</t>
  </si>
  <si>
    <t>OE0290-PED_5LB-014</t>
  </si>
  <si>
    <t>INF_R_318</t>
  </si>
  <si>
    <t>OE0290-PED_5LB-015</t>
  </si>
  <si>
    <t>INF_R_317</t>
  </si>
  <si>
    <t>OE0290-PED_5LB-016</t>
  </si>
  <si>
    <t>INF_R_202</t>
  </si>
  <si>
    <t>OE0290-PED_5LB-017</t>
  </si>
  <si>
    <t>INF_R_209</t>
  </si>
  <si>
    <t>OE0290-PED_5LB-018</t>
  </si>
  <si>
    <t>INF_R_278</t>
  </si>
  <si>
    <t>OE0290-PED_5LB-019</t>
  </si>
  <si>
    <t>INF_R_236</t>
  </si>
  <si>
    <t>OE0290-PED_5LB-020</t>
  </si>
  <si>
    <t>INF_R_099</t>
  </si>
  <si>
    <t>OE0290-PED_5LB-021</t>
  </si>
  <si>
    <t>INF_R_569</t>
  </si>
  <si>
    <t>OE0290-PED_5LB-022</t>
  </si>
  <si>
    <t>INF_R_356</t>
  </si>
  <si>
    <t>OE0290-PED_5LB-024</t>
  </si>
  <si>
    <t>INF_R_543</t>
  </si>
  <si>
    <t>OE0290-PED_5LB-025</t>
  </si>
  <si>
    <t>INF_R_419</t>
  </si>
  <si>
    <t>OE0290-PED_5LB-026</t>
  </si>
  <si>
    <t>INF_R_437</t>
  </si>
  <si>
    <t>OE0290-PED_5LB-027</t>
  </si>
  <si>
    <t>INF_R_987</t>
  </si>
  <si>
    <t>OE0290-PED_5LB-034</t>
  </si>
  <si>
    <t>INF_R_479</t>
  </si>
  <si>
    <t>OE0290-PED_5LB-045</t>
  </si>
  <si>
    <t>cfDNA Concentration [pg/µl]</t>
  </si>
  <si>
    <t>Average.Healthy</t>
  </si>
  <si>
    <t>plasma-01-07</t>
  </si>
  <si>
    <t>plasma-01-06</t>
  </si>
  <si>
    <t>plasma-01-05</t>
  </si>
  <si>
    <t>plasma-01-04</t>
  </si>
  <si>
    <t>plasma-01-03</t>
  </si>
  <si>
    <t>Sample_ID</t>
  </si>
  <si>
    <t>cfDNA Input [pg]</t>
  </si>
  <si>
    <t>Ratio of patient/healthy cfDNA</t>
  </si>
  <si>
    <t>Ichor CNA ctDNA fraction [%]</t>
  </si>
  <si>
    <t xml:space="preserve">CES </t>
  </si>
  <si>
    <t>S/L Fragment ratio</t>
  </si>
  <si>
    <t>#VALUE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NumberFormat="1" applyFont="1"/>
    <xf numFmtId="0" fontId="0" fillId="0" borderId="0" xfId="0" applyFont="1"/>
    <xf numFmtId="0" fontId="1" fillId="0" borderId="0" xfId="0" applyFont="1" applyAlignment="1">
      <alignment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hare.b06x-isilon2.dkfz-heidelberg.de\kitz\b062\AG-Pajtler\PG-Private\Maa&#223;\Pajtler\Manuscripts\cfDNA\INFORM\TableStatistics\20230312_Table_Biostatistics_INFORM_LiquidBiopsy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1">
          <cell r="E1" t="str">
            <v>Spalte2</v>
          </cell>
          <cell r="F1" t="str">
            <v>Patient ID</v>
          </cell>
          <cell r="G1" t="str">
            <v>Upper Diagnostic Group</v>
          </cell>
          <cell r="H1" t="str">
            <v>Spalte1</v>
          </cell>
          <cell r="I1" t="str">
            <v>Time to surgergy [days]</v>
          </cell>
          <cell r="J1" t="str">
            <v xml:space="preserve">Registration year
</v>
          </cell>
          <cell r="K1" t="str">
            <v>Year
of
birth</v>
          </cell>
          <cell r="L1" t="str">
            <v>Age</v>
          </cell>
          <cell r="M1" t="str">
            <v>Age CD</v>
          </cell>
          <cell r="N1" t="str">
            <v>Sex CD</v>
          </cell>
          <cell r="O1" t="str">
            <v>Karnofsky-Lansky
score</v>
          </cell>
          <cell r="P1" t="str">
            <v>Karnovsky CD</v>
          </cell>
          <cell r="Q1" t="str">
            <v>Resection</v>
          </cell>
          <cell r="R1" t="str">
            <v>Metastasis</v>
          </cell>
          <cell r="S1" t="str">
            <v>Metastasis Site</v>
          </cell>
          <cell r="T1" t="str">
            <v>Matching targeted treatment CD</v>
          </cell>
          <cell r="U1" t="str">
            <v>Priority level</v>
          </cell>
          <cell r="V1" t="str">
            <v>Alteration type</v>
          </cell>
          <cell r="W1" t="str">
            <v>Gene</v>
          </cell>
          <cell r="X1" t="str">
            <v>Coding sequence change</v>
          </cell>
          <cell r="Y1" t="str">
            <v>Tumor variant allele fraction</v>
          </cell>
          <cell r="Z1" t="str">
            <v>Fusion 5' gene</v>
          </cell>
          <cell r="AA1" t="str">
            <v>Fusion 3' gene</v>
          </cell>
          <cell r="AB1" t="str">
            <v>Number of somatic SNVs/exome</v>
          </cell>
          <cell r="AC1" t="str">
            <v>Survival (days from completed sample receipt)</v>
          </cell>
          <cell r="AD1" t="str">
            <v>Progression free survival (days from completed sample receipt)</v>
          </cell>
          <cell r="AE1" t="str">
            <v>cfDNA Conc. Sum of 1st-3rd peak with dilution factor [pg.µl]</v>
          </cell>
        </row>
        <row r="2">
          <cell r="E2" t="str">
            <v>INF_P_64</v>
          </cell>
          <cell r="F2" t="str">
            <v>2LB-001</v>
          </cell>
          <cell r="G2" t="str">
            <v>Sarcomas</v>
          </cell>
          <cell r="H2" t="str">
            <v>SARCOMA_EWS</v>
          </cell>
          <cell r="I2" t="str">
            <v>NA</v>
          </cell>
          <cell r="J2" t="e">
            <v>#N/A</v>
          </cell>
          <cell r="K2" t="e">
            <v>#N/A</v>
          </cell>
          <cell r="L2" t="e">
            <v>#N/A</v>
          </cell>
          <cell r="M2" t="e">
            <v>#N/A</v>
          </cell>
          <cell r="N2" t="e">
            <v>#N/A</v>
          </cell>
          <cell r="O2" t="e">
            <v>#N/A</v>
          </cell>
          <cell r="P2" t="e">
            <v>#N/A</v>
          </cell>
          <cell r="Q2" t="e">
            <v>#N/A</v>
          </cell>
          <cell r="R2" t="e">
            <v>#N/A</v>
          </cell>
          <cell r="S2" t="e">
            <v>#N/A</v>
          </cell>
          <cell r="T2" t="e">
            <v>#N/A</v>
          </cell>
          <cell r="U2" t="e">
            <v>#N/A</v>
          </cell>
          <cell r="V2" t="e">
            <v>#N/A</v>
          </cell>
          <cell r="W2" t="e">
            <v>#N/A</v>
          </cell>
          <cell r="X2" t="e">
            <v>#N/A</v>
          </cell>
          <cell r="Y2" t="e">
            <v>#N/A</v>
          </cell>
          <cell r="Z2" t="e">
            <v>#N/A</v>
          </cell>
          <cell r="AA2" t="e">
            <v>#N/A</v>
          </cell>
          <cell r="AB2" t="e">
            <v>#N/A</v>
          </cell>
          <cell r="AC2" t="e">
            <v>#N/A</v>
          </cell>
          <cell r="AD2" t="e">
            <v>#N/A</v>
          </cell>
          <cell r="AE2">
            <v>0</v>
          </cell>
        </row>
        <row r="3">
          <cell r="E3" t="str">
            <v>INF_P_10</v>
          </cell>
          <cell r="F3" t="str">
            <v>2LB-002</v>
          </cell>
          <cell r="G3" t="str">
            <v>Brain tumors</v>
          </cell>
          <cell r="H3" t="str">
            <v>BRAIN_HGG</v>
          </cell>
          <cell r="I3" t="str">
            <v>NA</v>
          </cell>
          <cell r="J3" t="e">
            <v>#N/A</v>
          </cell>
          <cell r="K3" t="e">
            <v>#N/A</v>
          </cell>
          <cell r="L3" t="e">
            <v>#N/A</v>
          </cell>
          <cell r="M3" t="e">
            <v>#N/A</v>
          </cell>
          <cell r="N3" t="e">
            <v>#N/A</v>
          </cell>
          <cell r="O3" t="e">
            <v>#N/A</v>
          </cell>
          <cell r="P3" t="e">
            <v>#N/A</v>
          </cell>
          <cell r="Q3" t="e">
            <v>#N/A</v>
          </cell>
          <cell r="R3" t="e">
            <v>#N/A</v>
          </cell>
          <cell r="S3" t="e">
            <v>#N/A</v>
          </cell>
          <cell r="T3" t="e">
            <v>#N/A</v>
          </cell>
          <cell r="U3" t="e">
            <v>#N/A</v>
          </cell>
          <cell r="V3" t="e">
            <v>#N/A</v>
          </cell>
          <cell r="W3" t="e">
            <v>#N/A</v>
          </cell>
          <cell r="X3" t="e">
            <v>#N/A</v>
          </cell>
          <cell r="Y3" t="e">
            <v>#N/A</v>
          </cell>
          <cell r="Z3" t="e">
            <v>#N/A</v>
          </cell>
          <cell r="AA3" t="e">
            <v>#N/A</v>
          </cell>
          <cell r="AB3" t="e">
            <v>#N/A</v>
          </cell>
          <cell r="AC3" t="e">
            <v>#N/A</v>
          </cell>
          <cell r="AD3" t="e">
            <v>#N/A</v>
          </cell>
          <cell r="AE3">
            <v>0</v>
          </cell>
        </row>
        <row r="4">
          <cell r="E4" t="str">
            <v>INF_P_10</v>
          </cell>
          <cell r="F4" t="str">
            <v>2LB-002</v>
          </cell>
          <cell r="G4" t="str">
            <v>Brain tumors</v>
          </cell>
          <cell r="H4" t="str">
            <v>BRAIN_HGG</v>
          </cell>
          <cell r="I4" t="str">
            <v>NA</v>
          </cell>
          <cell r="J4" t="e">
            <v>#N/A</v>
          </cell>
          <cell r="K4" t="e">
            <v>#N/A</v>
          </cell>
          <cell r="L4" t="e">
            <v>#N/A</v>
          </cell>
          <cell r="M4" t="e">
            <v>#N/A</v>
          </cell>
          <cell r="N4" t="e">
            <v>#N/A</v>
          </cell>
          <cell r="O4" t="e">
            <v>#N/A</v>
          </cell>
          <cell r="P4" t="e">
            <v>#N/A</v>
          </cell>
          <cell r="Q4" t="e">
            <v>#N/A</v>
          </cell>
          <cell r="R4" t="e">
            <v>#N/A</v>
          </cell>
          <cell r="S4" t="e">
            <v>#N/A</v>
          </cell>
          <cell r="T4" t="e">
            <v>#N/A</v>
          </cell>
          <cell r="U4" t="e">
            <v>#N/A</v>
          </cell>
          <cell r="V4" t="e">
            <v>#N/A</v>
          </cell>
          <cell r="W4" t="e">
            <v>#N/A</v>
          </cell>
          <cell r="X4" t="e">
            <v>#N/A</v>
          </cell>
          <cell r="Y4" t="e">
            <v>#N/A</v>
          </cell>
          <cell r="Z4" t="e">
            <v>#N/A</v>
          </cell>
          <cell r="AA4" t="e">
            <v>#N/A</v>
          </cell>
          <cell r="AB4" t="e">
            <v>#N/A</v>
          </cell>
          <cell r="AC4" t="e">
            <v>#N/A</v>
          </cell>
          <cell r="AD4" t="e">
            <v>#N/A</v>
          </cell>
          <cell r="AE4">
            <v>20.96</v>
          </cell>
        </row>
        <row r="5">
          <cell r="E5" t="str">
            <v>INF_P_12</v>
          </cell>
          <cell r="F5" t="str">
            <v>2LB-003</v>
          </cell>
          <cell r="G5" t="str">
            <v>Brain tumors</v>
          </cell>
          <cell r="H5" t="str">
            <v>BRAIN_HGG</v>
          </cell>
          <cell r="I5" t="str">
            <v>NA</v>
          </cell>
          <cell r="J5" t="e">
            <v>#N/A</v>
          </cell>
          <cell r="K5" t="e">
            <v>#N/A</v>
          </cell>
          <cell r="L5" t="e">
            <v>#N/A</v>
          </cell>
          <cell r="M5" t="e">
            <v>#N/A</v>
          </cell>
          <cell r="N5" t="e">
            <v>#N/A</v>
          </cell>
          <cell r="O5" t="e">
            <v>#N/A</v>
          </cell>
          <cell r="P5" t="e">
            <v>#N/A</v>
          </cell>
          <cell r="Q5" t="e">
            <v>#N/A</v>
          </cell>
          <cell r="R5" t="e">
            <v>#N/A</v>
          </cell>
          <cell r="S5" t="e">
            <v>#N/A</v>
          </cell>
          <cell r="T5" t="e">
            <v>#N/A</v>
          </cell>
          <cell r="U5" t="e">
            <v>#N/A</v>
          </cell>
          <cell r="V5" t="e">
            <v>#N/A</v>
          </cell>
          <cell r="W5" t="e">
            <v>#N/A</v>
          </cell>
          <cell r="X5" t="e">
            <v>#N/A</v>
          </cell>
          <cell r="Y5" t="e">
            <v>#N/A</v>
          </cell>
          <cell r="Z5" t="e">
            <v>#N/A</v>
          </cell>
          <cell r="AA5" t="e">
            <v>#N/A</v>
          </cell>
          <cell r="AB5" t="e">
            <v>#N/A</v>
          </cell>
          <cell r="AC5" t="e">
            <v>#N/A</v>
          </cell>
          <cell r="AD5" t="e">
            <v>#N/A</v>
          </cell>
          <cell r="AE5">
            <v>0</v>
          </cell>
        </row>
        <row r="6">
          <cell r="E6" t="str">
            <v>INF_R_006</v>
          </cell>
          <cell r="F6" t="str">
            <v>2LB-005</v>
          </cell>
          <cell r="G6" t="str">
            <v>Brain tumors</v>
          </cell>
          <cell r="H6" t="str">
            <v>BRAIN_HGG</v>
          </cell>
          <cell r="I6">
            <v>2</v>
          </cell>
          <cell r="J6">
            <v>2015</v>
          </cell>
          <cell r="K6">
            <v>2008</v>
          </cell>
          <cell r="L6">
            <v>7</v>
          </cell>
          <cell r="M6">
            <v>7</v>
          </cell>
          <cell r="N6" t="str">
            <v>Male</v>
          </cell>
          <cell r="O6" t="str">
            <v>100 %</v>
          </cell>
          <cell r="P6">
            <v>0.7</v>
          </cell>
          <cell r="Q6" t="str">
            <v>R3: Residual tumour of
measurable size (product of 2
or 3 tumour diameters
(â€žLumpâ€œ)</v>
          </cell>
          <cell r="R6" t="str">
            <v>M0</v>
          </cell>
          <cell r="S6">
            <v>0</v>
          </cell>
          <cell r="T6" t="str">
            <v>No</v>
          </cell>
          <cell r="U6" t="str">
            <v>High</v>
          </cell>
          <cell r="V6" t="str">
            <v>Amplification</v>
          </cell>
          <cell r="W6" t="str">
            <v>FGFR1</v>
          </cell>
          <cell r="X6" t="str">
            <v/>
          </cell>
          <cell r="Y6" t="str">
            <v/>
          </cell>
          <cell r="Z6" t="str">
            <v/>
          </cell>
          <cell r="AA6" t="str">
            <v/>
          </cell>
          <cell r="AB6" t="str">
            <v/>
          </cell>
          <cell r="AC6">
            <v>404</v>
          </cell>
          <cell r="AD6">
            <v>217</v>
          </cell>
          <cell r="AE6">
            <v>0</v>
          </cell>
        </row>
        <row r="7">
          <cell r="E7" t="str">
            <v>INF_R_072</v>
          </cell>
          <cell r="F7" t="str">
            <v>2LB-006</v>
          </cell>
          <cell r="G7" t="str">
            <v>Brain tumors</v>
          </cell>
          <cell r="H7" t="str">
            <v>BRAIN_HGG</v>
          </cell>
          <cell r="I7">
            <v>13</v>
          </cell>
          <cell r="J7">
            <v>2015</v>
          </cell>
          <cell r="K7">
            <v>2000</v>
          </cell>
          <cell r="L7">
            <v>15</v>
          </cell>
          <cell r="M7">
            <v>15</v>
          </cell>
          <cell r="N7" t="str">
            <v>Male</v>
          </cell>
          <cell r="O7" t="str">
            <v>90 %</v>
          </cell>
          <cell r="P7">
            <v>0.9</v>
          </cell>
          <cell r="Q7" t="str">
            <v>R4: No significant change in
comparison to presurgical
tumour size (â€žMinimal
changeâ€œ)</v>
          </cell>
          <cell r="R7" t="str">
            <v>M0</v>
          </cell>
          <cell r="S7">
            <v>0</v>
          </cell>
          <cell r="T7" t="str">
            <v>Yes</v>
          </cell>
          <cell r="U7" t="str">
            <v>Borderline</v>
          </cell>
          <cell r="V7" t="str">
            <v>Overexpression</v>
          </cell>
          <cell r="W7" t="str">
            <v>FGFR3</v>
          </cell>
          <cell r="X7" t="str">
            <v/>
          </cell>
          <cell r="Y7" t="str">
            <v/>
          </cell>
          <cell r="Z7" t="str">
            <v/>
          </cell>
          <cell r="AA7" t="str">
            <v/>
          </cell>
          <cell r="AB7" t="str">
            <v/>
          </cell>
          <cell r="AC7">
            <v>431</v>
          </cell>
          <cell r="AD7">
            <v>262</v>
          </cell>
          <cell r="AE7">
            <v>0</v>
          </cell>
        </row>
        <row r="8">
          <cell r="E8" t="str">
            <v>INF_P_54</v>
          </cell>
          <cell r="F8" t="str">
            <v>2LB-007</v>
          </cell>
          <cell r="G8" t="str">
            <v>Sarcomas</v>
          </cell>
          <cell r="H8" t="str">
            <v>SARCOMA_EWS</v>
          </cell>
          <cell r="I8" t="str">
            <v>NA</v>
          </cell>
          <cell r="J8" t="e">
            <v>#N/A</v>
          </cell>
          <cell r="K8" t="e">
            <v>#N/A</v>
          </cell>
          <cell r="L8" t="e">
            <v>#N/A</v>
          </cell>
          <cell r="M8" t="e">
            <v>#N/A</v>
          </cell>
          <cell r="N8" t="e">
            <v>#N/A</v>
          </cell>
          <cell r="O8" t="e">
            <v>#N/A</v>
          </cell>
          <cell r="P8" t="e">
            <v>#N/A</v>
          </cell>
          <cell r="Q8" t="e">
            <v>#N/A</v>
          </cell>
          <cell r="R8" t="e">
            <v>#N/A</v>
          </cell>
          <cell r="S8" t="e">
            <v>#N/A</v>
          </cell>
          <cell r="T8" t="e">
            <v>#N/A</v>
          </cell>
          <cell r="U8" t="e">
            <v>#N/A</v>
          </cell>
          <cell r="V8" t="e">
            <v>#N/A</v>
          </cell>
          <cell r="W8" t="e">
            <v>#N/A</v>
          </cell>
          <cell r="X8" t="e">
            <v>#N/A</v>
          </cell>
          <cell r="Y8" t="e">
            <v>#N/A</v>
          </cell>
          <cell r="Z8" t="e">
            <v>#N/A</v>
          </cell>
          <cell r="AA8" t="e">
            <v>#N/A</v>
          </cell>
          <cell r="AB8" t="e">
            <v>#N/A</v>
          </cell>
          <cell r="AC8" t="e">
            <v>#N/A</v>
          </cell>
          <cell r="AD8" t="e">
            <v>#N/A</v>
          </cell>
          <cell r="AE8">
            <v>0</v>
          </cell>
        </row>
        <row r="9">
          <cell r="E9" t="str">
            <v>INF_R_206</v>
          </cell>
          <cell r="F9" t="str">
            <v>2LB-008</v>
          </cell>
          <cell r="G9" t="str">
            <v>Brain tumors</v>
          </cell>
          <cell r="H9" t="str">
            <v>BRAIN_HGG</v>
          </cell>
          <cell r="I9">
            <v>13</v>
          </cell>
          <cell r="J9">
            <v>2016</v>
          </cell>
          <cell r="K9">
            <v>2003</v>
          </cell>
          <cell r="L9">
            <v>13</v>
          </cell>
          <cell r="M9">
            <v>13</v>
          </cell>
          <cell r="N9" t="str">
            <v>Female</v>
          </cell>
          <cell r="O9" t="str">
            <v>80 %</v>
          </cell>
          <cell r="P9">
            <v>0.6</v>
          </cell>
          <cell r="Q9" t="str">
            <v>R3: Residual tumour of
measurable size (product of 2
or 3 tumour diameters
(â€žLumpâ€œ)</v>
          </cell>
          <cell r="R9" t="str">
            <v>Yes</v>
          </cell>
          <cell r="S9">
            <v>0</v>
          </cell>
          <cell r="T9" t="str">
            <v>No</v>
          </cell>
          <cell r="U9" t="str">
            <v>High</v>
          </cell>
          <cell r="V9" t="str">
            <v>Single nucleotide variant</v>
          </cell>
          <cell r="W9" t="str">
            <v>KRAS</v>
          </cell>
          <cell r="X9" t="str">
            <v>c.A183C</v>
          </cell>
          <cell r="Y9" t="str">
            <v>0.78</v>
          </cell>
          <cell r="Z9" t="str">
            <v/>
          </cell>
          <cell r="AA9" t="str">
            <v/>
          </cell>
          <cell r="AB9" t="str">
            <v/>
          </cell>
          <cell r="AC9">
            <v>714</v>
          </cell>
          <cell r="AD9">
            <v>688</v>
          </cell>
          <cell r="AE9">
            <v>0</v>
          </cell>
        </row>
        <row r="10">
          <cell r="E10" t="str">
            <v>INF_P_51</v>
          </cell>
          <cell r="F10" t="str">
            <v>2LB-009</v>
          </cell>
          <cell r="G10" t="str">
            <v>Brain tumors</v>
          </cell>
          <cell r="H10" t="str">
            <v>BRAIN_HGG</v>
          </cell>
          <cell r="I10" t="str">
            <v>NA</v>
          </cell>
          <cell r="J10" t="e">
            <v>#N/A</v>
          </cell>
          <cell r="K10" t="e">
            <v>#N/A</v>
          </cell>
          <cell r="L10" t="e">
            <v>#N/A</v>
          </cell>
          <cell r="M10" t="e">
            <v>#N/A</v>
          </cell>
          <cell r="N10" t="e">
            <v>#N/A</v>
          </cell>
          <cell r="O10" t="e">
            <v>#N/A</v>
          </cell>
          <cell r="P10" t="e">
            <v>#N/A</v>
          </cell>
          <cell r="Q10" t="e">
            <v>#N/A</v>
          </cell>
          <cell r="R10" t="e">
            <v>#N/A</v>
          </cell>
          <cell r="S10" t="e">
            <v>#N/A</v>
          </cell>
          <cell r="T10" t="e">
            <v>#N/A</v>
          </cell>
          <cell r="U10" t="e">
            <v>#N/A</v>
          </cell>
          <cell r="V10" t="e">
            <v>#N/A</v>
          </cell>
          <cell r="W10" t="e">
            <v>#N/A</v>
          </cell>
          <cell r="X10" t="e">
            <v>#N/A</v>
          </cell>
          <cell r="Y10" t="e">
            <v>#N/A</v>
          </cell>
          <cell r="Z10" t="e">
            <v>#N/A</v>
          </cell>
          <cell r="AA10" t="e">
            <v>#N/A</v>
          </cell>
          <cell r="AB10" t="e">
            <v>#N/A</v>
          </cell>
          <cell r="AC10" t="e">
            <v>#N/A</v>
          </cell>
          <cell r="AD10" t="e">
            <v>#N/A</v>
          </cell>
          <cell r="AE10">
            <v>0</v>
          </cell>
        </row>
        <row r="11">
          <cell r="E11" t="str">
            <v>INF_R_022</v>
          </cell>
          <cell r="F11" t="str">
            <v>2LB-010</v>
          </cell>
          <cell r="G11" t="str">
            <v>Sarcomas</v>
          </cell>
          <cell r="H11" t="str">
            <v>SARCOMA_MRT</v>
          </cell>
          <cell r="I11">
            <v>0</v>
          </cell>
          <cell r="J11">
            <v>2015</v>
          </cell>
          <cell r="K11">
            <v>2010</v>
          </cell>
          <cell r="L11">
            <v>5</v>
          </cell>
          <cell r="M11">
            <v>5</v>
          </cell>
          <cell r="N11" t="str">
            <v>Female</v>
          </cell>
          <cell r="O11" t="str">
            <v>Death</v>
          </cell>
          <cell r="P11">
            <v>0.9</v>
          </cell>
          <cell r="Q11" t="e">
            <v>#N/A</v>
          </cell>
          <cell r="R11" t="str">
            <v>Yes</v>
          </cell>
          <cell r="S11">
            <v>0</v>
          </cell>
          <cell r="T11" t="str">
            <v>No</v>
          </cell>
          <cell r="U11" t="str">
            <v>Intermediate</v>
          </cell>
          <cell r="V11" t="str">
            <v>Deletion</v>
          </cell>
          <cell r="W11" t="str">
            <v>SMARCB1</v>
          </cell>
          <cell r="X11" t="str">
            <v/>
          </cell>
          <cell r="Y11" t="str">
            <v/>
          </cell>
          <cell r="Z11" t="str">
            <v/>
          </cell>
          <cell r="AA11" t="str">
            <v/>
          </cell>
          <cell r="AB11" t="str">
            <v/>
          </cell>
          <cell r="AC11">
            <v>81</v>
          </cell>
          <cell r="AD11">
            <v>19</v>
          </cell>
          <cell r="AE11">
            <v>0</v>
          </cell>
        </row>
        <row r="12">
          <cell r="E12" t="str">
            <v>INF_R_199</v>
          </cell>
          <cell r="F12" t="str">
            <v>2LB-011</v>
          </cell>
          <cell r="G12" t="str">
            <v>Brain tumors</v>
          </cell>
          <cell r="H12" t="str">
            <v>BRAIN_HGG</v>
          </cell>
          <cell r="I12">
            <v>3</v>
          </cell>
          <cell r="J12">
            <v>2016</v>
          </cell>
          <cell r="K12">
            <v>2005</v>
          </cell>
          <cell r="L12">
            <v>11</v>
          </cell>
          <cell r="M12">
            <v>11</v>
          </cell>
          <cell r="N12" t="str">
            <v>Male</v>
          </cell>
          <cell r="O12" t="str">
            <v>90 %</v>
          </cell>
          <cell r="P12">
            <v>0.9</v>
          </cell>
          <cell r="Q12" t="str">
            <v>R4: No significant change in
comparison to presurgical
tumour size (â€žMinimal
changeâ€œ)</v>
          </cell>
          <cell r="R12" t="str">
            <v>M0</v>
          </cell>
          <cell r="S12">
            <v>0</v>
          </cell>
          <cell r="T12" t="str">
            <v>No</v>
          </cell>
          <cell r="U12" t="str">
            <v/>
          </cell>
          <cell r="V12" t="str">
            <v/>
          </cell>
          <cell r="W12" t="str">
            <v/>
          </cell>
          <cell r="X12" t="str">
            <v/>
          </cell>
          <cell r="Y12" t="str">
            <v/>
          </cell>
          <cell r="Z12" t="str">
            <v/>
          </cell>
          <cell r="AA12" t="str">
            <v/>
          </cell>
          <cell r="AB12" t="str">
            <v/>
          </cell>
          <cell r="AC12">
            <v>221</v>
          </cell>
          <cell r="AD12">
            <v>220</v>
          </cell>
          <cell r="AE12">
            <v>0</v>
          </cell>
        </row>
        <row r="13">
          <cell r="E13" t="str">
            <v>INF_R_210</v>
          </cell>
          <cell r="F13" t="str">
            <v>2LB-014</v>
          </cell>
          <cell r="G13" t="str">
            <v>Brain tumors</v>
          </cell>
          <cell r="H13" t="str">
            <v>BRAIN_EPN</v>
          </cell>
          <cell r="I13">
            <v>17</v>
          </cell>
          <cell r="J13">
            <v>2016</v>
          </cell>
          <cell r="K13">
            <v>2007</v>
          </cell>
          <cell r="L13">
            <v>9</v>
          </cell>
          <cell r="M13">
            <v>9</v>
          </cell>
          <cell r="N13" t="str">
            <v>Female</v>
          </cell>
          <cell r="O13" t="str">
            <v>100 %</v>
          </cell>
          <cell r="P13">
            <v>1</v>
          </cell>
          <cell r="Q13" t="str">
            <v>R2: Rim contrast
enhancement at the site of
surgery,&lt;br/&gt;no measurable
residual tumour(â€žRimâ€œ)</v>
          </cell>
          <cell r="R13" t="str">
            <v>M3</v>
          </cell>
          <cell r="S13">
            <v>0</v>
          </cell>
          <cell r="T13" t="str">
            <v>Yes</v>
          </cell>
          <cell r="U13" t="str">
            <v>Borderline</v>
          </cell>
          <cell r="V13" t="str">
            <v>Overexpression</v>
          </cell>
          <cell r="W13" t="str">
            <v>PDGFRB</v>
          </cell>
          <cell r="X13" t="str">
            <v/>
          </cell>
          <cell r="Y13" t="str">
            <v/>
          </cell>
          <cell r="Z13" t="str">
            <v/>
          </cell>
          <cell r="AA13" t="str">
            <v/>
          </cell>
          <cell r="AB13" t="str">
            <v/>
          </cell>
          <cell r="AC13">
            <v>347</v>
          </cell>
          <cell r="AD13">
            <v>72</v>
          </cell>
          <cell r="AE13">
            <v>0</v>
          </cell>
        </row>
        <row r="14">
          <cell r="E14" t="str">
            <v>INF_R_210</v>
          </cell>
          <cell r="F14" t="str">
            <v>2LB-014</v>
          </cell>
          <cell r="G14" t="str">
            <v>Brain tumors</v>
          </cell>
          <cell r="H14" t="str">
            <v>BRAIN_EPN</v>
          </cell>
          <cell r="I14">
            <v>-8</v>
          </cell>
          <cell r="J14">
            <v>2017</v>
          </cell>
          <cell r="K14">
            <v>2007</v>
          </cell>
          <cell r="L14">
            <v>10</v>
          </cell>
          <cell r="M14">
            <v>9</v>
          </cell>
          <cell r="N14" t="str">
            <v>Female</v>
          </cell>
          <cell r="O14" t="e">
            <v>#N/A</v>
          </cell>
          <cell r="P14">
            <v>1</v>
          </cell>
          <cell r="Q14" t="e">
            <v>#N/A</v>
          </cell>
          <cell r="R14" t="e">
            <v>#N/A</v>
          </cell>
          <cell r="S14" t="e">
            <v>#N/A</v>
          </cell>
          <cell r="T14" t="str">
            <v>Yes</v>
          </cell>
          <cell r="U14" t="str">
            <v>Borderline</v>
          </cell>
          <cell r="V14" t="str">
            <v>Overexpression</v>
          </cell>
          <cell r="W14" t="str">
            <v>PDGFRB</v>
          </cell>
          <cell r="X14" t="str">
            <v/>
          </cell>
          <cell r="Y14" t="str">
            <v/>
          </cell>
          <cell r="Z14" t="str">
            <v/>
          </cell>
          <cell r="AA14" t="str">
            <v/>
          </cell>
          <cell r="AB14" t="str">
            <v/>
          </cell>
          <cell r="AC14">
            <v>347</v>
          </cell>
          <cell r="AD14">
            <v>72</v>
          </cell>
          <cell r="AE14">
            <v>273.24</v>
          </cell>
        </row>
        <row r="15">
          <cell r="E15" t="str">
            <v>INF_R_210</v>
          </cell>
          <cell r="F15" t="str">
            <v>2LB-014</v>
          </cell>
          <cell r="G15" t="str">
            <v>Brain tumors</v>
          </cell>
          <cell r="H15" t="str">
            <v>BRAIN_EPN</v>
          </cell>
          <cell r="I15">
            <v>-8</v>
          </cell>
          <cell r="J15">
            <v>2017</v>
          </cell>
          <cell r="K15">
            <v>2007</v>
          </cell>
          <cell r="L15">
            <v>10</v>
          </cell>
          <cell r="M15">
            <v>9</v>
          </cell>
          <cell r="N15" t="str">
            <v>Female</v>
          </cell>
          <cell r="O15" t="e">
            <v>#N/A</v>
          </cell>
          <cell r="P15">
            <v>1</v>
          </cell>
          <cell r="Q15" t="e">
            <v>#N/A</v>
          </cell>
          <cell r="R15" t="e">
            <v>#N/A</v>
          </cell>
          <cell r="S15" t="e">
            <v>#N/A</v>
          </cell>
          <cell r="T15" t="str">
            <v>Yes</v>
          </cell>
          <cell r="U15" t="str">
            <v>Borderline</v>
          </cell>
          <cell r="V15" t="str">
            <v>Overexpression</v>
          </cell>
          <cell r="W15" t="str">
            <v>PDGFRB</v>
          </cell>
          <cell r="X15" t="str">
            <v/>
          </cell>
          <cell r="Y15" t="str">
            <v/>
          </cell>
          <cell r="Z15" t="str">
            <v/>
          </cell>
          <cell r="AA15" t="str">
            <v/>
          </cell>
          <cell r="AB15" t="str">
            <v/>
          </cell>
          <cell r="AC15">
            <v>347</v>
          </cell>
          <cell r="AD15">
            <v>72</v>
          </cell>
          <cell r="AE15">
            <v>83.24</v>
          </cell>
        </row>
        <row r="16">
          <cell r="E16" t="str">
            <v>INF_R_210</v>
          </cell>
          <cell r="F16" t="str">
            <v>2LB-014</v>
          </cell>
          <cell r="G16" t="str">
            <v>Brain tumors</v>
          </cell>
          <cell r="H16" t="str">
            <v>BRAIN_EPN</v>
          </cell>
          <cell r="I16">
            <v>-8</v>
          </cell>
          <cell r="J16">
            <v>2017</v>
          </cell>
          <cell r="K16">
            <v>2007</v>
          </cell>
          <cell r="L16">
            <v>10</v>
          </cell>
          <cell r="M16">
            <v>9</v>
          </cell>
          <cell r="N16" t="str">
            <v>Female</v>
          </cell>
          <cell r="O16" t="e">
            <v>#N/A</v>
          </cell>
          <cell r="P16">
            <v>1</v>
          </cell>
          <cell r="Q16" t="e">
            <v>#N/A</v>
          </cell>
          <cell r="R16" t="e">
            <v>#N/A</v>
          </cell>
          <cell r="S16" t="e">
            <v>#N/A</v>
          </cell>
          <cell r="T16" t="str">
            <v>Yes</v>
          </cell>
          <cell r="U16" t="str">
            <v>Borderline</v>
          </cell>
          <cell r="V16" t="str">
            <v>Overexpression</v>
          </cell>
          <cell r="W16" t="str">
            <v>PDGFRB</v>
          </cell>
          <cell r="X16" t="str">
            <v/>
          </cell>
          <cell r="Y16" t="str">
            <v/>
          </cell>
          <cell r="Z16" t="str">
            <v/>
          </cell>
          <cell r="AA16" t="str">
            <v/>
          </cell>
          <cell r="AB16" t="str">
            <v/>
          </cell>
          <cell r="AC16">
            <v>347</v>
          </cell>
          <cell r="AD16">
            <v>72</v>
          </cell>
          <cell r="AE16">
            <v>545.38</v>
          </cell>
        </row>
        <row r="17">
          <cell r="E17" t="str">
            <v>INF_U_06</v>
          </cell>
          <cell r="F17" t="str">
            <v>2LB-015</v>
          </cell>
          <cell r="G17" t="str">
            <v>Brain tumors</v>
          </cell>
          <cell r="H17" t="str">
            <v>BRAIN_X-OTHERS</v>
          </cell>
          <cell r="I17" t="str">
            <v>NA</v>
          </cell>
          <cell r="J17" t="e">
            <v>#N/A</v>
          </cell>
          <cell r="K17">
            <v>2007</v>
          </cell>
          <cell r="L17" t="e">
            <v>#N/A</v>
          </cell>
          <cell r="M17" t="e">
            <v>#N/A</v>
          </cell>
          <cell r="N17" t="e">
            <v>#N/A</v>
          </cell>
          <cell r="O17" t="e">
            <v>#N/A</v>
          </cell>
          <cell r="P17" t="e">
            <v>#N/A</v>
          </cell>
          <cell r="Q17" t="e">
            <v>#N/A</v>
          </cell>
          <cell r="R17" t="e">
            <v>#N/A</v>
          </cell>
          <cell r="S17" t="e">
            <v>#N/A</v>
          </cell>
          <cell r="T17" t="e">
            <v>#N/A</v>
          </cell>
          <cell r="U17" t="e">
            <v>#N/A</v>
          </cell>
          <cell r="V17" t="e">
            <v>#N/A</v>
          </cell>
          <cell r="W17" t="e">
            <v>#N/A</v>
          </cell>
          <cell r="X17" t="e">
            <v>#N/A</v>
          </cell>
          <cell r="Y17" t="e">
            <v>#N/A</v>
          </cell>
          <cell r="Z17" t="e">
            <v>#N/A</v>
          </cell>
          <cell r="AA17" t="e">
            <v>#N/A</v>
          </cell>
          <cell r="AB17" t="e">
            <v>#N/A</v>
          </cell>
          <cell r="AC17" t="e">
            <v>#N/A</v>
          </cell>
          <cell r="AD17" t="e">
            <v>#N/A</v>
          </cell>
          <cell r="AE17">
            <v>0</v>
          </cell>
        </row>
        <row r="18">
          <cell r="E18" t="str">
            <v>INF_U_06</v>
          </cell>
          <cell r="F18" t="str">
            <v>2LB-015</v>
          </cell>
          <cell r="G18" t="str">
            <v>Brain tumors</v>
          </cell>
          <cell r="H18" t="str">
            <v>BRAIN_X-OTHERS</v>
          </cell>
          <cell r="I18">
            <v>8</v>
          </cell>
          <cell r="J18">
            <v>2016</v>
          </cell>
          <cell r="K18">
            <v>2013</v>
          </cell>
          <cell r="L18">
            <v>3</v>
          </cell>
          <cell r="M18">
            <v>3</v>
          </cell>
          <cell r="N18" t="str">
            <v>Female</v>
          </cell>
          <cell r="O18" t="str">
            <v>100 %</v>
          </cell>
          <cell r="P18">
            <v>1</v>
          </cell>
          <cell r="Q18" t="e">
            <v>#N/A</v>
          </cell>
          <cell r="R18" t="str">
            <v>No</v>
          </cell>
          <cell r="S18">
            <v>0</v>
          </cell>
          <cell r="T18" t="e">
            <v>#N/A</v>
          </cell>
          <cell r="U18" t="e">
            <v>#N/A</v>
          </cell>
          <cell r="V18" t="e">
            <v>#N/A</v>
          </cell>
          <cell r="W18" t="e">
            <v>#N/A</v>
          </cell>
          <cell r="X18" t="e">
            <v>#N/A</v>
          </cell>
          <cell r="Y18" t="e">
            <v>#N/A</v>
          </cell>
          <cell r="Z18" t="e">
            <v>#N/A</v>
          </cell>
          <cell r="AA18" t="e">
            <v>#N/A</v>
          </cell>
          <cell r="AB18" t="e">
            <v>#N/A</v>
          </cell>
          <cell r="AC18" t="e">
            <v>#N/A</v>
          </cell>
          <cell r="AD18" t="e">
            <v>#N/A</v>
          </cell>
          <cell r="AE18">
            <v>0</v>
          </cell>
        </row>
        <row r="19">
          <cell r="E19" t="str">
            <v>INF_U_06</v>
          </cell>
          <cell r="F19" t="str">
            <v>2LB-015</v>
          </cell>
          <cell r="G19" t="str">
            <v>Brain tumors</v>
          </cell>
          <cell r="H19" t="str">
            <v>BRAIN_X-OTHERS</v>
          </cell>
          <cell r="I19">
            <v>8</v>
          </cell>
          <cell r="J19">
            <v>2016</v>
          </cell>
          <cell r="K19">
            <v>2013</v>
          </cell>
          <cell r="L19">
            <v>3</v>
          </cell>
          <cell r="M19">
            <v>3</v>
          </cell>
          <cell r="N19" t="str">
            <v>Female</v>
          </cell>
          <cell r="O19" t="str">
            <v>100 %</v>
          </cell>
          <cell r="P19">
            <v>1</v>
          </cell>
          <cell r="Q19" t="e">
            <v>#N/A</v>
          </cell>
          <cell r="R19" t="str">
            <v>No</v>
          </cell>
          <cell r="S19">
            <v>0</v>
          </cell>
          <cell r="T19" t="e">
            <v>#N/A</v>
          </cell>
          <cell r="U19" t="e">
            <v>#N/A</v>
          </cell>
          <cell r="V19" t="e">
            <v>#N/A</v>
          </cell>
          <cell r="W19" t="e">
            <v>#N/A</v>
          </cell>
          <cell r="X19" t="e">
            <v>#N/A</v>
          </cell>
          <cell r="Y19" t="e">
            <v>#N/A</v>
          </cell>
          <cell r="Z19" t="e">
            <v>#N/A</v>
          </cell>
          <cell r="AA19" t="e">
            <v>#N/A</v>
          </cell>
          <cell r="AB19" t="e">
            <v>#N/A</v>
          </cell>
          <cell r="AC19" t="e">
            <v>#N/A</v>
          </cell>
          <cell r="AD19" t="e">
            <v>#N/A</v>
          </cell>
          <cell r="AE19">
            <v>0</v>
          </cell>
        </row>
        <row r="20">
          <cell r="E20" t="str">
            <v>INF_R_003</v>
          </cell>
          <cell r="F20" t="str">
            <v>2LB-016</v>
          </cell>
          <cell r="G20" t="str">
            <v>Brain tumors</v>
          </cell>
          <cell r="H20" t="str">
            <v>BRAIN_EMBRYONAL</v>
          </cell>
          <cell r="I20">
            <v>13</v>
          </cell>
          <cell r="J20">
            <v>2015</v>
          </cell>
          <cell r="K20">
            <v>2003</v>
          </cell>
          <cell r="L20">
            <v>12</v>
          </cell>
          <cell r="M20">
            <v>12</v>
          </cell>
          <cell r="N20" t="str">
            <v>Female</v>
          </cell>
          <cell r="O20" t="str">
            <v>70 %</v>
          </cell>
          <cell r="P20">
            <v>0.9</v>
          </cell>
          <cell r="Q20" t="str">
            <v>R2: Rim contrast
enhancement at the site of
surgery,&lt;br/&gt;no measurable
residual tumour(â€žRimâ€œ)</v>
          </cell>
          <cell r="R20" t="str">
            <v>M0</v>
          </cell>
          <cell r="S20">
            <v>0</v>
          </cell>
          <cell r="T20" t="str">
            <v>Yes</v>
          </cell>
          <cell r="U20" t="str">
            <v>Low</v>
          </cell>
          <cell r="V20" t="str">
            <v>Overexpression</v>
          </cell>
          <cell r="W20" t="str">
            <v>RET</v>
          </cell>
          <cell r="X20" t="str">
            <v/>
          </cell>
          <cell r="Y20" t="str">
            <v/>
          </cell>
          <cell r="Z20" t="str">
            <v/>
          </cell>
          <cell r="AA20" t="str">
            <v/>
          </cell>
          <cell r="AB20" t="str">
            <v/>
          </cell>
          <cell r="AC20">
            <v>727</v>
          </cell>
          <cell r="AD20">
            <v>256</v>
          </cell>
          <cell r="AE20">
            <v>0</v>
          </cell>
        </row>
        <row r="21">
          <cell r="E21" t="str">
            <v>INF_R_047</v>
          </cell>
          <cell r="F21" t="str">
            <v>2LB-017</v>
          </cell>
          <cell r="G21" t="str">
            <v>Brain tumors</v>
          </cell>
          <cell r="H21" t="str">
            <v>BRAIN_HGG</v>
          </cell>
          <cell r="I21">
            <v>0</v>
          </cell>
          <cell r="J21">
            <v>2015</v>
          </cell>
          <cell r="K21">
            <v>2006</v>
          </cell>
          <cell r="L21">
            <v>9</v>
          </cell>
          <cell r="M21">
            <v>9</v>
          </cell>
          <cell r="N21" t="str">
            <v>Female</v>
          </cell>
          <cell r="O21" t="str">
            <v>100 %</v>
          </cell>
          <cell r="P21">
            <v>0.8</v>
          </cell>
          <cell r="Q21" t="str">
            <v>R4: No significant change in
comparison to presurgical
tumour size (â€žMinimal
changeâ€œ)</v>
          </cell>
          <cell r="R21" t="str">
            <v>M0</v>
          </cell>
          <cell r="S21">
            <v>0</v>
          </cell>
          <cell r="T21" t="str">
            <v>No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356</v>
          </cell>
          <cell r="AD21">
            <v>194</v>
          </cell>
          <cell r="AE21">
            <v>0</v>
          </cell>
        </row>
        <row r="22">
          <cell r="E22" t="str">
            <v>INF_R_069</v>
          </cell>
          <cell r="F22" t="str">
            <v>2LB-018</v>
          </cell>
          <cell r="G22" t="str">
            <v>Sarcomas</v>
          </cell>
          <cell r="H22" t="str">
            <v>SARCOMA_OSTEO</v>
          </cell>
          <cell r="I22">
            <v>-1</v>
          </cell>
          <cell r="J22">
            <v>2015</v>
          </cell>
          <cell r="K22">
            <v>1992</v>
          </cell>
          <cell r="L22">
            <v>23</v>
          </cell>
          <cell r="M22">
            <v>23</v>
          </cell>
          <cell r="N22" t="str">
            <v>Female</v>
          </cell>
          <cell r="O22">
            <v>0.8</v>
          </cell>
          <cell r="P22">
            <v>0.8</v>
          </cell>
          <cell r="Q22" t="e">
            <v>#N/A</v>
          </cell>
          <cell r="R22" t="str">
            <v>Yes</v>
          </cell>
          <cell r="S22" t="str">
            <v>Knochen, Others</v>
          </cell>
          <cell r="T22" t="str">
            <v>Yes</v>
          </cell>
          <cell r="U22" t="str">
            <v>Moderate</v>
          </cell>
          <cell r="V22" t="str">
            <v>Deletion</v>
          </cell>
          <cell r="W22" t="str">
            <v>CDKN2A/B</v>
          </cell>
          <cell r="X22" t="str">
            <v/>
          </cell>
          <cell r="Y22" t="str">
            <v/>
          </cell>
          <cell r="Z22" t="str">
            <v/>
          </cell>
          <cell r="AA22" t="str">
            <v/>
          </cell>
          <cell r="AB22" t="str">
            <v/>
          </cell>
          <cell r="AC22">
            <v>779</v>
          </cell>
          <cell r="AD22">
            <v>385</v>
          </cell>
          <cell r="AE22">
            <v>20.39</v>
          </cell>
        </row>
        <row r="23">
          <cell r="E23" t="str">
            <v>INF_R_070</v>
          </cell>
          <cell r="F23" t="str">
            <v>2LB-019</v>
          </cell>
          <cell r="G23" t="str">
            <v>Sarcomas</v>
          </cell>
          <cell r="H23" t="str">
            <v>SARCOMA_X-OTHERS</v>
          </cell>
          <cell r="I23">
            <v>-1</v>
          </cell>
          <cell r="J23">
            <v>2015</v>
          </cell>
          <cell r="K23">
            <v>1979</v>
          </cell>
          <cell r="L23">
            <v>36</v>
          </cell>
          <cell r="M23">
            <v>36</v>
          </cell>
          <cell r="N23" t="str">
            <v>Male</v>
          </cell>
          <cell r="O23" t="str">
            <v>90 %</v>
          </cell>
          <cell r="P23">
            <v>1</v>
          </cell>
          <cell r="Q23" t="e">
            <v>#N/A</v>
          </cell>
          <cell r="R23" t="str">
            <v>Yes</v>
          </cell>
          <cell r="S23">
            <v>0</v>
          </cell>
          <cell r="T23" t="str">
            <v>Yes</v>
          </cell>
          <cell r="U23" t="str">
            <v>Intermediate</v>
          </cell>
          <cell r="V23" t="str">
            <v>Overexpression</v>
          </cell>
          <cell r="W23" t="str">
            <v>KDR</v>
          </cell>
          <cell r="X23" t="str">
            <v/>
          </cell>
          <cell r="Y23" t="str">
            <v/>
          </cell>
          <cell r="Z23" t="str">
            <v/>
          </cell>
          <cell r="AA23" t="str">
            <v/>
          </cell>
          <cell r="AB23" t="str">
            <v/>
          </cell>
          <cell r="AC23">
            <v>331</v>
          </cell>
          <cell r="AD23">
            <v>59</v>
          </cell>
          <cell r="AE23">
            <v>0</v>
          </cell>
        </row>
        <row r="24">
          <cell r="E24" t="str">
            <v>INF_R_134</v>
          </cell>
          <cell r="F24" t="str">
            <v>2LB-020</v>
          </cell>
          <cell r="G24" t="str">
            <v>Sarcomas</v>
          </cell>
          <cell r="H24" t="str">
            <v>SARCOMA_EWS</v>
          </cell>
          <cell r="I24">
            <v>0</v>
          </cell>
          <cell r="J24">
            <v>2016</v>
          </cell>
          <cell r="K24">
            <v>1996</v>
          </cell>
          <cell r="L24">
            <v>20</v>
          </cell>
          <cell r="M24">
            <v>20</v>
          </cell>
          <cell r="N24" t="str">
            <v>Male</v>
          </cell>
          <cell r="O24" t="str">
            <v>80 %</v>
          </cell>
          <cell r="P24">
            <v>0.8</v>
          </cell>
          <cell r="Q24" t="e">
            <v>#N/A</v>
          </cell>
          <cell r="R24" t="str">
            <v>Yes</v>
          </cell>
          <cell r="S24">
            <v>0</v>
          </cell>
          <cell r="T24" t="str">
            <v>No</v>
          </cell>
          <cell r="U24" t="str">
            <v>Moderate</v>
          </cell>
          <cell r="V24" t="str">
            <v>Deletion</v>
          </cell>
          <cell r="W24" t="str">
            <v>CDKN2A/B</v>
          </cell>
          <cell r="X24" t="str">
            <v/>
          </cell>
          <cell r="Y24" t="str">
            <v/>
          </cell>
          <cell r="Z24" t="str">
            <v/>
          </cell>
          <cell r="AA24" t="str">
            <v/>
          </cell>
          <cell r="AB24" t="str">
            <v/>
          </cell>
          <cell r="AC24">
            <v>51</v>
          </cell>
          <cell r="AD24">
            <v>28</v>
          </cell>
          <cell r="AE24">
            <v>0</v>
          </cell>
        </row>
        <row r="25">
          <cell r="E25" t="str">
            <v>INF_R_211</v>
          </cell>
          <cell r="F25" t="str">
            <v>2LB-021</v>
          </cell>
          <cell r="G25" t="str">
            <v>Brain tumors</v>
          </cell>
          <cell r="H25" t="str">
            <v>BRAIN_EPN</v>
          </cell>
          <cell r="I25">
            <v>0</v>
          </cell>
          <cell r="J25">
            <v>2016</v>
          </cell>
          <cell r="K25">
            <v>2008</v>
          </cell>
          <cell r="L25">
            <v>8</v>
          </cell>
          <cell r="M25">
            <v>8</v>
          </cell>
          <cell r="N25" t="str">
            <v>Male</v>
          </cell>
          <cell r="O25" t="str">
            <v>80 %</v>
          </cell>
          <cell r="P25">
            <v>0.7</v>
          </cell>
          <cell r="Q25" t="str">
            <v>R2: Rim contrast
enhancement at the site of
surgery,&lt;br/&gt;no measurable
residual tumour(â€žRimâ€œ)</v>
          </cell>
          <cell r="R25" t="str">
            <v>M0</v>
          </cell>
          <cell r="S25">
            <v>0</v>
          </cell>
          <cell r="T25" t="str">
            <v>No</v>
          </cell>
          <cell r="U25" t="str">
            <v/>
          </cell>
          <cell r="V25" t="str">
            <v/>
          </cell>
          <cell r="W25" t="str">
            <v/>
          </cell>
          <cell r="X25" t="str">
            <v/>
          </cell>
          <cell r="Y25" t="str">
            <v/>
          </cell>
          <cell r="Z25" t="str">
            <v/>
          </cell>
          <cell r="AA25" t="str">
            <v/>
          </cell>
          <cell r="AB25" t="str">
            <v/>
          </cell>
          <cell r="AC25">
            <v>640</v>
          </cell>
          <cell r="AD25">
            <v>193</v>
          </cell>
          <cell r="AE25">
            <v>0</v>
          </cell>
        </row>
        <row r="26">
          <cell r="E26" t="str">
            <v>INF_R_013</v>
          </cell>
          <cell r="F26" t="str">
            <v>2LB-022</v>
          </cell>
          <cell r="G26" t="str">
            <v>Brain tumors</v>
          </cell>
          <cell r="H26" t="str">
            <v>BRAIN_HGG</v>
          </cell>
          <cell r="I26">
            <v>0</v>
          </cell>
          <cell r="J26">
            <v>2015</v>
          </cell>
          <cell r="K26">
            <v>1985</v>
          </cell>
          <cell r="L26">
            <v>30</v>
          </cell>
          <cell r="M26">
            <v>30</v>
          </cell>
          <cell r="N26" t="str">
            <v>Male</v>
          </cell>
          <cell r="O26" t="str">
            <v>80 %</v>
          </cell>
          <cell r="P26">
            <v>1</v>
          </cell>
          <cell r="Q26" t="str">
            <v>R3: Residual tumour of
measurable size (product of 2
or 3 tumour diameters
(â€žLumpâ€œ)</v>
          </cell>
          <cell r="R26" t="str">
            <v>M0</v>
          </cell>
          <cell r="S26">
            <v>0</v>
          </cell>
          <cell r="T26" t="str">
            <v>No</v>
          </cell>
          <cell r="U26" t="str">
            <v>High</v>
          </cell>
          <cell r="V26" t="str">
            <v>Amplification</v>
          </cell>
          <cell r="W26" t="str">
            <v>PDGFRA</v>
          </cell>
          <cell r="X26" t="str">
            <v/>
          </cell>
          <cell r="Y26" t="str">
            <v/>
          </cell>
          <cell r="Z26" t="str">
            <v/>
          </cell>
          <cell r="AA26" t="str">
            <v/>
          </cell>
          <cell r="AB26" t="str">
            <v/>
          </cell>
          <cell r="AC26">
            <v>293</v>
          </cell>
          <cell r="AD26">
            <v>227</v>
          </cell>
          <cell r="AE26">
            <v>0</v>
          </cell>
        </row>
        <row r="27">
          <cell r="E27" t="str">
            <v>INF_R_067</v>
          </cell>
          <cell r="F27" t="str">
            <v>2LB-023</v>
          </cell>
          <cell r="G27" t="str">
            <v>Sarcomas</v>
          </cell>
          <cell r="H27" t="str">
            <v>SARCOMA_X-OTHERS</v>
          </cell>
          <cell r="I27">
            <v>36</v>
          </cell>
          <cell r="J27">
            <v>2015</v>
          </cell>
          <cell r="K27">
            <v>1998</v>
          </cell>
          <cell r="L27">
            <v>17</v>
          </cell>
          <cell r="M27">
            <v>17</v>
          </cell>
          <cell r="N27" t="str">
            <v>Male</v>
          </cell>
          <cell r="O27" t="str">
            <v>60 %</v>
          </cell>
          <cell r="P27">
            <v>0.7</v>
          </cell>
          <cell r="Q27" t="e">
            <v>#N/A</v>
          </cell>
          <cell r="R27" t="str">
            <v>Yes</v>
          </cell>
          <cell r="S27">
            <v>0</v>
          </cell>
          <cell r="T27" t="str">
            <v>Yes</v>
          </cell>
          <cell r="U27" t="str">
            <v>Moderate</v>
          </cell>
          <cell r="V27" t="str">
            <v>Deletion</v>
          </cell>
          <cell r="W27" t="str">
            <v>NF1</v>
          </cell>
          <cell r="X27" t="str">
            <v/>
          </cell>
          <cell r="Y27" t="str">
            <v/>
          </cell>
          <cell r="Z27" t="str">
            <v/>
          </cell>
          <cell r="AA27" t="str">
            <v/>
          </cell>
          <cell r="AB27" t="str">
            <v/>
          </cell>
          <cell r="AC27">
            <v>170</v>
          </cell>
          <cell r="AD27">
            <v>89</v>
          </cell>
          <cell r="AE27">
            <v>0</v>
          </cell>
        </row>
        <row r="28">
          <cell r="E28" t="str">
            <v>INF_R_028</v>
          </cell>
          <cell r="F28" t="str">
            <v>2LB-025</v>
          </cell>
          <cell r="G28" t="str">
            <v>Others</v>
          </cell>
          <cell r="H28" t="str">
            <v>OTHERS_MELANOMA</v>
          </cell>
          <cell r="I28">
            <v>4</v>
          </cell>
          <cell r="J28">
            <v>2015</v>
          </cell>
          <cell r="K28">
            <v>1998</v>
          </cell>
          <cell r="L28">
            <v>17</v>
          </cell>
          <cell r="M28">
            <v>17</v>
          </cell>
          <cell r="N28" t="str">
            <v>Female</v>
          </cell>
          <cell r="O28" t="str">
            <v>60 %</v>
          </cell>
          <cell r="P28">
            <v>1</v>
          </cell>
          <cell r="Q28" t="e">
            <v>#N/A</v>
          </cell>
          <cell r="R28" t="str">
            <v>Yes</v>
          </cell>
          <cell r="S28">
            <v>0</v>
          </cell>
          <cell r="T28" t="str">
            <v>Yes</v>
          </cell>
          <cell r="U28" t="str">
            <v>Very high</v>
          </cell>
          <cell r="V28" t="str">
            <v>Single nucleotide variant</v>
          </cell>
          <cell r="W28" t="str">
            <v>AKT3</v>
          </cell>
          <cell r="X28" t="str">
            <v>c.G49A</v>
          </cell>
          <cell r="Y28" t="str">
            <v>0.32</v>
          </cell>
          <cell r="Z28" t="str">
            <v/>
          </cell>
          <cell r="AA28" t="str">
            <v/>
          </cell>
          <cell r="AB28" t="str">
            <v/>
          </cell>
          <cell r="AC28">
            <v>181</v>
          </cell>
          <cell r="AD28">
            <v>35</v>
          </cell>
          <cell r="AE28">
            <v>0</v>
          </cell>
        </row>
        <row r="29">
          <cell r="E29" t="str">
            <v>INF_R_114</v>
          </cell>
          <cell r="F29" t="str">
            <v>2LB-026</v>
          </cell>
          <cell r="G29" t="str">
            <v>Brain tumors</v>
          </cell>
          <cell r="H29" t="str">
            <v>BRAIN_HGG</v>
          </cell>
          <cell r="I29">
            <v>18</v>
          </cell>
          <cell r="J29">
            <v>2015</v>
          </cell>
          <cell r="K29">
            <v>2011</v>
          </cell>
          <cell r="L29">
            <v>4</v>
          </cell>
          <cell r="M29">
            <v>4</v>
          </cell>
          <cell r="N29" t="str">
            <v>Male</v>
          </cell>
          <cell r="O29">
            <v>0.8</v>
          </cell>
          <cell r="P29">
            <v>0.8</v>
          </cell>
          <cell r="Q29" t="str">
            <v>R4: No significant change in
comparison to presurgical
tumour size (â€žMinimal
changeâ€œ)</v>
          </cell>
          <cell r="R29" t="str">
            <v>M0</v>
          </cell>
          <cell r="S29">
            <v>0</v>
          </cell>
          <cell r="T29" t="str">
            <v>Yes</v>
          </cell>
          <cell r="U29" t="str">
            <v>High</v>
          </cell>
          <cell r="V29" t="str">
            <v>Amplification</v>
          </cell>
          <cell r="W29" t="str">
            <v>PIK3CA</v>
          </cell>
          <cell r="X29" t="str">
            <v/>
          </cell>
          <cell r="Y29" t="str">
            <v/>
          </cell>
          <cell r="Z29" t="str">
            <v/>
          </cell>
          <cell r="AA29" t="str">
            <v/>
          </cell>
          <cell r="AB29" t="str">
            <v/>
          </cell>
          <cell r="AC29">
            <v>280</v>
          </cell>
          <cell r="AD29">
            <v>93</v>
          </cell>
          <cell r="AE29">
            <v>0</v>
          </cell>
        </row>
        <row r="30">
          <cell r="E30" t="str">
            <v>INF_R_180</v>
          </cell>
          <cell r="F30" t="str">
            <v>2LB-028</v>
          </cell>
          <cell r="G30" t="str">
            <v>Brain tumors</v>
          </cell>
          <cell r="H30" t="str">
            <v>BRAIN_EMBRYONAL</v>
          </cell>
          <cell r="I30">
            <v>30</v>
          </cell>
          <cell r="J30">
            <v>2016</v>
          </cell>
          <cell r="K30">
            <v>2011</v>
          </cell>
          <cell r="L30">
            <v>5</v>
          </cell>
          <cell r="M30">
            <v>5</v>
          </cell>
          <cell r="N30" t="str">
            <v>Female</v>
          </cell>
          <cell r="O30" t="str">
            <v>100 %</v>
          </cell>
          <cell r="P30">
            <v>0.9</v>
          </cell>
          <cell r="Q30" t="e">
            <v>#N/A</v>
          </cell>
          <cell r="R30" t="str">
            <v>No</v>
          </cell>
          <cell r="S30">
            <v>0</v>
          </cell>
          <cell r="T30" t="str">
            <v>No</v>
          </cell>
          <cell r="U30">
            <v>0</v>
          </cell>
          <cell r="V30">
            <v>0</v>
          </cell>
          <cell r="W30">
            <v>0</v>
          </cell>
          <cell r="X30">
            <v>0</v>
          </cell>
          <cell r="Y30">
            <v>0</v>
          </cell>
          <cell r="Z30">
            <v>0</v>
          </cell>
          <cell r="AA30">
            <v>0</v>
          </cell>
          <cell r="AB30">
            <v>0</v>
          </cell>
          <cell r="AC30">
            <v>291</v>
          </cell>
          <cell r="AD30">
            <v>101</v>
          </cell>
          <cell r="AE30">
            <v>0</v>
          </cell>
        </row>
        <row r="31">
          <cell r="E31" t="str">
            <v>INF_R_098</v>
          </cell>
          <cell r="F31" t="str">
            <v>2LB-029</v>
          </cell>
          <cell r="G31" t="str">
            <v>Neuroblastoma</v>
          </cell>
          <cell r="H31" t="str">
            <v>OTHERS_NBL</v>
          </cell>
          <cell r="I31">
            <v>4</v>
          </cell>
          <cell r="J31">
            <v>2015</v>
          </cell>
          <cell r="K31">
            <v>2011</v>
          </cell>
          <cell r="L31">
            <v>4</v>
          </cell>
          <cell r="M31">
            <v>4</v>
          </cell>
          <cell r="N31" t="str">
            <v>Male</v>
          </cell>
          <cell r="O31" t="str">
            <v>100 %</v>
          </cell>
          <cell r="P31">
            <v>1</v>
          </cell>
          <cell r="Q31" t="e">
            <v>#N/A</v>
          </cell>
          <cell r="R31" t="str">
            <v>Yes</v>
          </cell>
          <cell r="S31">
            <v>0</v>
          </cell>
          <cell r="T31" t="str">
            <v>Yes</v>
          </cell>
          <cell r="U31" t="str">
            <v>Intermediate</v>
          </cell>
          <cell r="V31" t="str">
            <v>Overexpression</v>
          </cell>
          <cell r="W31" t="str">
            <v>ALK</v>
          </cell>
          <cell r="X31" t="str">
            <v/>
          </cell>
          <cell r="Y31" t="str">
            <v/>
          </cell>
          <cell r="Z31" t="str">
            <v/>
          </cell>
          <cell r="AA31" t="str">
            <v/>
          </cell>
          <cell r="AB31" t="str">
            <v/>
          </cell>
          <cell r="AC31">
            <v>399</v>
          </cell>
          <cell r="AD31">
            <v>399</v>
          </cell>
          <cell r="AE31">
            <v>0</v>
          </cell>
        </row>
        <row r="32">
          <cell r="E32" t="str">
            <v>INF_R_098</v>
          </cell>
          <cell r="F32" t="str">
            <v>2LB-029</v>
          </cell>
          <cell r="G32" t="str">
            <v>Neuroblastoma</v>
          </cell>
          <cell r="H32" t="str">
            <v>OTHERS_NBL</v>
          </cell>
          <cell r="I32">
            <v>4</v>
          </cell>
          <cell r="J32">
            <v>2015</v>
          </cell>
          <cell r="K32">
            <v>2011</v>
          </cell>
          <cell r="L32">
            <v>4</v>
          </cell>
          <cell r="M32">
            <v>4</v>
          </cell>
          <cell r="N32" t="str">
            <v>Male</v>
          </cell>
          <cell r="O32" t="str">
            <v>100 %</v>
          </cell>
          <cell r="P32">
            <v>1</v>
          </cell>
          <cell r="Q32" t="e">
            <v>#N/A</v>
          </cell>
          <cell r="R32" t="str">
            <v>Yes</v>
          </cell>
          <cell r="S32">
            <v>0</v>
          </cell>
          <cell r="T32" t="str">
            <v>Yes</v>
          </cell>
          <cell r="U32" t="str">
            <v>Intermediate</v>
          </cell>
          <cell r="V32" t="str">
            <v>Overexpression</v>
          </cell>
          <cell r="W32" t="str">
            <v>ALK</v>
          </cell>
          <cell r="X32" t="str">
            <v/>
          </cell>
          <cell r="Y32" t="str">
            <v/>
          </cell>
          <cell r="Z32" t="str">
            <v/>
          </cell>
          <cell r="AA32" t="str">
            <v/>
          </cell>
          <cell r="AB32" t="str">
            <v/>
          </cell>
          <cell r="AC32">
            <v>399</v>
          </cell>
          <cell r="AD32">
            <v>399</v>
          </cell>
          <cell r="AE32">
            <v>129.88</v>
          </cell>
        </row>
        <row r="33">
          <cell r="E33" t="str">
            <v>INF_R_139</v>
          </cell>
          <cell r="F33" t="str">
            <v>2LB-030</v>
          </cell>
          <cell r="G33" t="str">
            <v>Brain tumors</v>
          </cell>
          <cell r="H33" t="str">
            <v>BRAIN_EPN</v>
          </cell>
          <cell r="I33">
            <v>3</v>
          </cell>
          <cell r="J33">
            <v>2016</v>
          </cell>
          <cell r="K33">
            <v>1999</v>
          </cell>
          <cell r="L33">
            <v>17</v>
          </cell>
          <cell r="M33">
            <v>17</v>
          </cell>
          <cell r="N33" t="str">
            <v>Male</v>
          </cell>
          <cell r="O33" t="str">
            <v>100 %</v>
          </cell>
          <cell r="P33">
            <v>1</v>
          </cell>
          <cell r="Q33" t="str">
            <v>R4: No significant change in
comparison to presurgical
tumour size (â€žMinimal
changeâ€œ)</v>
          </cell>
          <cell r="R33" t="str">
            <v>M3</v>
          </cell>
          <cell r="S33">
            <v>0</v>
          </cell>
          <cell r="T33" t="str">
            <v>No</v>
          </cell>
          <cell r="U33" t="str">
            <v>Borderline</v>
          </cell>
          <cell r="V33" t="str">
            <v>Overexpression</v>
          </cell>
          <cell r="W33" t="str">
            <v>NTRK2</v>
          </cell>
          <cell r="X33" t="str">
            <v/>
          </cell>
          <cell r="Y33" t="str">
            <v/>
          </cell>
          <cell r="Z33" t="str">
            <v/>
          </cell>
          <cell r="AA33" t="str">
            <v/>
          </cell>
          <cell r="AB33" t="str">
            <v/>
          </cell>
          <cell r="AC33">
            <v>245</v>
          </cell>
          <cell r="AD33">
            <v>50</v>
          </cell>
          <cell r="AE33">
            <v>0</v>
          </cell>
        </row>
        <row r="34">
          <cell r="E34" t="str">
            <v>INF_R_193</v>
          </cell>
          <cell r="F34" t="str">
            <v>2LB-031</v>
          </cell>
          <cell r="G34" t="str">
            <v>Brain tumors</v>
          </cell>
          <cell r="H34" t="str">
            <v>BRAIN_EMBRYONAL</v>
          </cell>
          <cell r="I34">
            <v>3</v>
          </cell>
          <cell r="J34">
            <v>2016</v>
          </cell>
          <cell r="K34">
            <v>2010</v>
          </cell>
          <cell r="L34">
            <v>6</v>
          </cell>
          <cell r="M34">
            <v>6</v>
          </cell>
          <cell r="N34" t="str">
            <v>Male</v>
          </cell>
          <cell r="O34" t="str">
            <v>100 %</v>
          </cell>
          <cell r="P34">
            <v>0.8</v>
          </cell>
          <cell r="Q34" t="e">
            <v>#N/A</v>
          </cell>
          <cell r="R34" t="str">
            <v>No</v>
          </cell>
          <cell r="S34">
            <v>0</v>
          </cell>
          <cell r="T34" t="str">
            <v>No</v>
          </cell>
          <cell r="U34" t="str">
            <v>Intermediate</v>
          </cell>
          <cell r="V34" t="str">
            <v>InDel</v>
          </cell>
          <cell r="W34" t="str">
            <v>ARID1A</v>
          </cell>
          <cell r="X34" t="str">
            <v>c.132delG</v>
          </cell>
          <cell r="Y34" t="str">
            <v>0.11</v>
          </cell>
          <cell r="Z34" t="str">
            <v/>
          </cell>
          <cell r="AA34" t="str">
            <v/>
          </cell>
          <cell r="AB34" t="str">
            <v/>
          </cell>
          <cell r="AC34">
            <v>766</v>
          </cell>
          <cell r="AD34">
            <v>766</v>
          </cell>
          <cell r="AE34">
            <v>0</v>
          </cell>
        </row>
        <row r="35">
          <cell r="E35" t="str">
            <v>INF_R_002</v>
          </cell>
          <cell r="F35" t="str">
            <v>2LB-033</v>
          </cell>
          <cell r="G35" t="str">
            <v>Brain tumors</v>
          </cell>
          <cell r="H35" t="str">
            <v>BRAIN_MED</v>
          </cell>
          <cell r="I35">
            <v>0</v>
          </cell>
          <cell r="J35">
            <v>2015</v>
          </cell>
          <cell r="K35">
            <v>1996</v>
          </cell>
          <cell r="L35">
            <v>19</v>
          </cell>
          <cell r="M35">
            <v>19</v>
          </cell>
          <cell r="N35" t="str">
            <v>Male</v>
          </cell>
          <cell r="O35" t="str">
            <v>90 %</v>
          </cell>
          <cell r="P35">
            <v>0.9</v>
          </cell>
          <cell r="Q35" t="str">
            <v>R1: No visible residual tumour,
no contrast
enhancement(â€žTotalâ€œ)</v>
          </cell>
          <cell r="R35" t="str">
            <v>M4</v>
          </cell>
          <cell r="S35">
            <v>0</v>
          </cell>
          <cell r="T35" t="str">
            <v>Yes</v>
          </cell>
          <cell r="U35" t="str">
            <v>Intermediate</v>
          </cell>
          <cell r="V35" t="str">
            <v>Amplification</v>
          </cell>
          <cell r="W35" t="str">
            <v>BRAF</v>
          </cell>
          <cell r="X35" t="str">
            <v/>
          </cell>
          <cell r="Y35" t="str">
            <v/>
          </cell>
          <cell r="Z35" t="str">
            <v/>
          </cell>
          <cell r="AA35">
            <v>0</v>
          </cell>
          <cell r="AB35" t="str">
            <v/>
          </cell>
          <cell r="AC35">
            <v>181</v>
          </cell>
          <cell r="AD35">
            <v>180</v>
          </cell>
          <cell r="AE35">
            <v>0</v>
          </cell>
        </row>
        <row r="36">
          <cell r="E36" t="str">
            <v>INF_R_085</v>
          </cell>
          <cell r="F36" t="str">
            <v>2LB-034</v>
          </cell>
          <cell r="G36" t="str">
            <v>Brain tumors</v>
          </cell>
          <cell r="H36" t="str">
            <v>BRAIN_HGG</v>
          </cell>
          <cell r="I36">
            <v>5</v>
          </cell>
          <cell r="J36">
            <v>2015</v>
          </cell>
          <cell r="K36">
            <v>1998</v>
          </cell>
          <cell r="L36">
            <v>17</v>
          </cell>
          <cell r="M36">
            <v>17</v>
          </cell>
          <cell r="N36" t="str">
            <v>Male</v>
          </cell>
          <cell r="O36" t="str">
            <v>60 %</v>
          </cell>
          <cell r="P36">
            <v>0.8</v>
          </cell>
          <cell r="Q36" t="str">
            <v>R3: Residual tumour of
measurable size (product of 2
or 3 tumour diameters
(â€žLumpâ€œ)</v>
          </cell>
          <cell r="R36" t="str">
            <v>M0</v>
          </cell>
          <cell r="S36">
            <v>0</v>
          </cell>
          <cell r="T36" t="str">
            <v>No</v>
          </cell>
          <cell r="U36" t="str">
            <v>Moderate</v>
          </cell>
          <cell r="V36" t="str">
            <v>Deletion</v>
          </cell>
          <cell r="W36" t="str">
            <v>PTEN</v>
          </cell>
          <cell r="X36" t="str">
            <v/>
          </cell>
          <cell r="Y36" t="str">
            <v/>
          </cell>
          <cell r="Z36" t="str">
            <v/>
          </cell>
          <cell r="AA36" t="str">
            <v/>
          </cell>
          <cell r="AB36" t="str">
            <v/>
          </cell>
          <cell r="AC36">
            <v>376</v>
          </cell>
          <cell r="AD36">
            <v>92</v>
          </cell>
          <cell r="AE36">
            <v>0</v>
          </cell>
        </row>
        <row r="37">
          <cell r="E37" t="str">
            <v>INF_R_085</v>
          </cell>
          <cell r="F37" t="str">
            <v>2LB-034</v>
          </cell>
          <cell r="G37" t="str">
            <v>Brain tumors</v>
          </cell>
          <cell r="H37" t="str">
            <v>BRAIN_HGG</v>
          </cell>
          <cell r="I37">
            <v>5</v>
          </cell>
          <cell r="J37">
            <v>2015</v>
          </cell>
          <cell r="K37">
            <v>1998</v>
          </cell>
          <cell r="L37">
            <v>17</v>
          </cell>
          <cell r="M37">
            <v>17</v>
          </cell>
          <cell r="N37" t="str">
            <v>Male</v>
          </cell>
          <cell r="O37" t="str">
            <v>60 %</v>
          </cell>
          <cell r="P37">
            <v>0.8</v>
          </cell>
          <cell r="Q37" t="str">
            <v>R3: Residual tumour of
measurable size (product of 2
or 3 tumour diameters
(â€žLumpâ€œ)</v>
          </cell>
          <cell r="R37" t="str">
            <v>M0</v>
          </cell>
          <cell r="S37">
            <v>0</v>
          </cell>
          <cell r="T37" t="str">
            <v>No</v>
          </cell>
          <cell r="U37" t="str">
            <v>Moderate</v>
          </cell>
          <cell r="V37" t="str">
            <v>Deletion</v>
          </cell>
          <cell r="W37" t="str">
            <v>PTEN</v>
          </cell>
          <cell r="X37" t="str">
            <v/>
          </cell>
          <cell r="Y37" t="str">
            <v/>
          </cell>
          <cell r="Z37" t="str">
            <v/>
          </cell>
          <cell r="AA37" t="str">
            <v/>
          </cell>
          <cell r="AB37" t="str">
            <v/>
          </cell>
          <cell r="AC37">
            <v>376</v>
          </cell>
          <cell r="AD37">
            <v>92</v>
          </cell>
          <cell r="AE37">
            <v>129.4</v>
          </cell>
        </row>
        <row r="38">
          <cell r="E38" t="str">
            <v>INF_P_42</v>
          </cell>
          <cell r="F38" t="str">
            <v>2LB-035</v>
          </cell>
          <cell r="G38" t="str">
            <v>Brain tumors</v>
          </cell>
          <cell r="H38" t="str">
            <v>BRAIN_HGG</v>
          </cell>
          <cell r="I38" t="str">
            <v>NA</v>
          </cell>
          <cell r="J38" t="e">
            <v>#N/A</v>
          </cell>
          <cell r="K38" t="e">
            <v>#N/A</v>
          </cell>
          <cell r="L38" t="e">
            <v>#N/A</v>
          </cell>
          <cell r="M38" t="e">
            <v>#N/A</v>
          </cell>
          <cell r="N38" t="e">
            <v>#N/A</v>
          </cell>
          <cell r="O38" t="e">
            <v>#N/A</v>
          </cell>
          <cell r="P38" t="e">
            <v>#N/A</v>
          </cell>
          <cell r="Q38" t="e">
            <v>#N/A</v>
          </cell>
          <cell r="R38" t="e">
            <v>#N/A</v>
          </cell>
          <cell r="S38" t="e">
            <v>#N/A</v>
          </cell>
          <cell r="T38" t="e">
            <v>#N/A</v>
          </cell>
          <cell r="U38" t="e">
            <v>#N/A</v>
          </cell>
          <cell r="V38" t="e">
            <v>#N/A</v>
          </cell>
          <cell r="W38" t="e">
            <v>#N/A</v>
          </cell>
          <cell r="X38" t="e">
            <v>#N/A</v>
          </cell>
          <cell r="Y38" t="e">
            <v>#N/A</v>
          </cell>
          <cell r="Z38" t="e">
            <v>#N/A</v>
          </cell>
          <cell r="AA38" t="e">
            <v>#N/A</v>
          </cell>
          <cell r="AB38" t="e">
            <v>#N/A</v>
          </cell>
          <cell r="AC38" t="e">
            <v>#N/A</v>
          </cell>
          <cell r="AD38" t="e">
            <v>#N/A</v>
          </cell>
          <cell r="AE38">
            <v>0</v>
          </cell>
        </row>
        <row r="39">
          <cell r="E39" t="str">
            <v>INF_R_131</v>
          </cell>
          <cell r="F39" t="str">
            <v>2LB-036</v>
          </cell>
          <cell r="G39" t="str">
            <v>Brain tumors</v>
          </cell>
          <cell r="H39" t="str">
            <v>BRAIN_X-OTHERS</v>
          </cell>
          <cell r="I39">
            <v>0</v>
          </cell>
          <cell r="J39">
            <v>2016</v>
          </cell>
          <cell r="K39">
            <v>1987</v>
          </cell>
          <cell r="L39">
            <v>29</v>
          </cell>
          <cell r="M39">
            <v>29</v>
          </cell>
          <cell r="N39" t="str">
            <v>Male</v>
          </cell>
          <cell r="O39" t="str">
            <v>90 %</v>
          </cell>
          <cell r="P39">
            <v>0.9</v>
          </cell>
          <cell r="Q39" t="str">
            <v>R4: No significant change in
comparison to presurgical
tumour size (â€žMinimal
changeâ€œ)</v>
          </cell>
          <cell r="R39" t="str">
            <v>M4</v>
          </cell>
          <cell r="S39">
            <v>0</v>
          </cell>
          <cell r="T39" t="str">
            <v>No</v>
          </cell>
          <cell r="U39" t="str">
            <v>Borderline</v>
          </cell>
          <cell r="V39" t="str">
            <v>Overexpression</v>
          </cell>
          <cell r="W39" t="str">
            <v>AXL</v>
          </cell>
          <cell r="X39" t="str">
            <v/>
          </cell>
          <cell r="Y39" t="str">
            <v/>
          </cell>
          <cell r="Z39" t="str">
            <v/>
          </cell>
          <cell r="AA39" t="str">
            <v/>
          </cell>
          <cell r="AB39" t="str">
            <v/>
          </cell>
          <cell r="AC39">
            <v>729</v>
          </cell>
          <cell r="AD39">
            <v>113</v>
          </cell>
          <cell r="AE39">
            <v>0</v>
          </cell>
        </row>
        <row r="40">
          <cell r="E40" t="str">
            <v>INF_R_081</v>
          </cell>
          <cell r="F40" t="str">
            <v>2LB-037</v>
          </cell>
          <cell r="G40" t="str">
            <v>Sarcomas</v>
          </cell>
          <cell r="H40" t="str">
            <v>SARCOMA_X-OTHERS</v>
          </cell>
          <cell r="I40">
            <v>13</v>
          </cell>
          <cell r="J40">
            <v>2015</v>
          </cell>
          <cell r="K40">
            <v>2005</v>
          </cell>
          <cell r="L40">
            <v>10</v>
          </cell>
          <cell r="M40">
            <v>10</v>
          </cell>
          <cell r="N40" t="str">
            <v>Female</v>
          </cell>
          <cell r="O40" t="str">
            <v>70 %</v>
          </cell>
          <cell r="P40">
            <v>0.6</v>
          </cell>
          <cell r="Q40" t="e">
            <v>#N/A</v>
          </cell>
          <cell r="R40" t="str">
            <v>Yes</v>
          </cell>
          <cell r="S40">
            <v>0</v>
          </cell>
          <cell r="T40" t="str">
            <v>No</v>
          </cell>
          <cell r="U40" t="str">
            <v>Borderline</v>
          </cell>
          <cell r="V40" t="str">
            <v>Overexpression</v>
          </cell>
          <cell r="W40" t="str">
            <v>RET</v>
          </cell>
          <cell r="X40" t="str">
            <v/>
          </cell>
          <cell r="Y40" t="str">
            <v/>
          </cell>
          <cell r="Z40" t="str">
            <v/>
          </cell>
          <cell r="AA40" t="str">
            <v/>
          </cell>
          <cell r="AB40" t="str">
            <v/>
          </cell>
          <cell r="AC40">
            <v>457</v>
          </cell>
          <cell r="AD40">
            <v>384</v>
          </cell>
          <cell r="AE40">
            <v>0</v>
          </cell>
        </row>
        <row r="41">
          <cell r="E41" t="str">
            <v>INF_R_054</v>
          </cell>
          <cell r="F41" t="str">
            <v>2LB-038</v>
          </cell>
          <cell r="G41" t="str">
            <v>Neuroblastoma</v>
          </cell>
          <cell r="H41" t="str">
            <v>OTHERS_NBL</v>
          </cell>
          <cell r="I41">
            <v>24</v>
          </cell>
          <cell r="J41">
            <v>2015</v>
          </cell>
          <cell r="K41">
            <v>2009</v>
          </cell>
          <cell r="L41">
            <v>6</v>
          </cell>
          <cell r="M41">
            <v>6</v>
          </cell>
          <cell r="N41" t="str">
            <v>Male</v>
          </cell>
          <cell r="O41" t="str">
            <v>Death</v>
          </cell>
          <cell r="P41">
            <v>0.5</v>
          </cell>
          <cell r="Q41" t="e">
            <v>#N/A</v>
          </cell>
          <cell r="R41" t="str">
            <v>Yes</v>
          </cell>
          <cell r="S41">
            <v>0</v>
          </cell>
          <cell r="T41" t="str">
            <v>No</v>
          </cell>
          <cell r="U41" t="str">
            <v>Intermediate</v>
          </cell>
          <cell r="V41" t="str">
            <v>Overexpression</v>
          </cell>
          <cell r="W41" t="str">
            <v>CDK6</v>
          </cell>
          <cell r="X41" t="str">
            <v/>
          </cell>
          <cell r="Y41" t="str">
            <v/>
          </cell>
          <cell r="Z41" t="str">
            <v/>
          </cell>
          <cell r="AA41" t="str">
            <v/>
          </cell>
          <cell r="AB41" t="str">
            <v/>
          </cell>
          <cell r="AC41">
            <v>69</v>
          </cell>
          <cell r="AD41">
            <v>67</v>
          </cell>
          <cell r="AE41">
            <v>0</v>
          </cell>
        </row>
        <row r="42">
          <cell r="E42" t="str">
            <v>INF_R_073</v>
          </cell>
          <cell r="F42" t="str">
            <v>2LB-039</v>
          </cell>
          <cell r="G42" t="str">
            <v>Brain tumors</v>
          </cell>
          <cell r="H42" t="str">
            <v>BRAIN_HGG</v>
          </cell>
          <cell r="I42">
            <v>0</v>
          </cell>
          <cell r="J42">
            <v>2015</v>
          </cell>
          <cell r="K42">
            <v>1990</v>
          </cell>
          <cell r="L42">
            <v>25</v>
          </cell>
          <cell r="M42">
            <v>25</v>
          </cell>
          <cell r="N42" t="str">
            <v>Male</v>
          </cell>
          <cell r="O42" t="str">
            <v>80 %</v>
          </cell>
          <cell r="P42">
            <v>0.9</v>
          </cell>
          <cell r="Q42" t="str">
            <v>R3: Residual tumour of
measurable size (product of 2
or 3 tumour diameters
(â€žLumpâ€œ)</v>
          </cell>
          <cell r="R42" t="str">
            <v>M0</v>
          </cell>
          <cell r="S42">
            <v>0</v>
          </cell>
          <cell r="T42" t="str">
            <v>No</v>
          </cell>
          <cell r="U42" t="str">
            <v>Borderline</v>
          </cell>
          <cell r="V42" t="str">
            <v>Overexpression</v>
          </cell>
          <cell r="W42" t="str">
            <v>NTRK2</v>
          </cell>
          <cell r="X42" t="str">
            <v/>
          </cell>
          <cell r="Y42" t="str">
            <v/>
          </cell>
          <cell r="Z42" t="str">
            <v/>
          </cell>
          <cell r="AA42" t="str">
            <v/>
          </cell>
          <cell r="AB42" t="str">
            <v/>
          </cell>
          <cell r="AC42">
            <v>686</v>
          </cell>
          <cell r="AD42">
            <v>518</v>
          </cell>
          <cell r="AE42">
            <v>0</v>
          </cell>
        </row>
        <row r="43">
          <cell r="E43" t="str">
            <v>INF_R_195</v>
          </cell>
          <cell r="F43" t="str">
            <v>2LB-040</v>
          </cell>
          <cell r="G43" t="str">
            <v>Brain tumors</v>
          </cell>
          <cell r="H43" t="str">
            <v>BRAIN_HGG</v>
          </cell>
          <cell r="I43">
            <v>4</v>
          </cell>
          <cell r="J43">
            <v>2016</v>
          </cell>
          <cell r="K43">
            <v>2005</v>
          </cell>
          <cell r="L43">
            <v>11</v>
          </cell>
          <cell r="M43">
            <v>11</v>
          </cell>
          <cell r="N43" t="str">
            <v>Female</v>
          </cell>
          <cell r="O43" t="str">
            <v>Death</v>
          </cell>
          <cell r="P43">
            <v>1</v>
          </cell>
          <cell r="Q43" t="str">
            <v>R4: No significant change in
comparison to presurgical
tumour size (â€žMinimal
changeâ€œ)</v>
          </cell>
          <cell r="R43" t="str">
            <v>M0</v>
          </cell>
          <cell r="S43">
            <v>0</v>
          </cell>
          <cell r="T43" t="str">
            <v>No</v>
          </cell>
          <cell r="U43" t="str">
            <v>Borderline</v>
          </cell>
          <cell r="V43" t="str">
            <v>Single nucleotide variant</v>
          </cell>
          <cell r="W43" t="str">
            <v>NOTCH2</v>
          </cell>
          <cell r="X43" t="str">
            <v>c.C5179T</v>
          </cell>
          <cell r="Y43" t="str">
            <v>0.12</v>
          </cell>
          <cell r="Z43" t="str">
            <v/>
          </cell>
          <cell r="AA43" t="str">
            <v/>
          </cell>
          <cell r="AB43" t="str">
            <v/>
          </cell>
          <cell r="AC43">
            <v>32</v>
          </cell>
          <cell r="AD43">
            <v>24</v>
          </cell>
          <cell r="AE43">
            <v>0</v>
          </cell>
        </row>
        <row r="44">
          <cell r="E44" t="str">
            <v>INF_R_223</v>
          </cell>
          <cell r="F44" t="str">
            <v>2LB-041</v>
          </cell>
          <cell r="G44" t="str">
            <v>Brain tumors</v>
          </cell>
          <cell r="H44" t="str">
            <v>BRAIN_HGG</v>
          </cell>
          <cell r="I44">
            <v>12</v>
          </cell>
          <cell r="J44">
            <v>2016</v>
          </cell>
          <cell r="K44">
            <v>1980</v>
          </cell>
          <cell r="L44">
            <v>36</v>
          </cell>
          <cell r="M44">
            <v>36</v>
          </cell>
          <cell r="N44" t="str">
            <v>Male</v>
          </cell>
          <cell r="O44" t="str">
            <v>70 %</v>
          </cell>
          <cell r="P44">
            <v>0.7</v>
          </cell>
          <cell r="Q44" t="str">
            <v>R4: No significant change in
comparison to presurgical
tumour size (â€žMinimal
changeâ€œ)</v>
          </cell>
          <cell r="R44" t="str">
            <v>M3</v>
          </cell>
          <cell r="S44">
            <v>0</v>
          </cell>
          <cell r="T44" t="str">
            <v>No</v>
          </cell>
          <cell r="U44" t="str">
            <v>Moderate</v>
          </cell>
          <cell r="V44" t="str">
            <v>Deletion</v>
          </cell>
          <cell r="W44" t="str">
            <v>CDKN2A/B</v>
          </cell>
          <cell r="X44" t="str">
            <v/>
          </cell>
          <cell r="Y44" t="str">
            <v/>
          </cell>
          <cell r="Z44" t="str">
            <v/>
          </cell>
          <cell r="AA44" t="str">
            <v/>
          </cell>
          <cell r="AB44" t="str">
            <v/>
          </cell>
          <cell r="AC44">
            <v>360</v>
          </cell>
          <cell r="AD44">
            <v>232</v>
          </cell>
          <cell r="AE44">
            <v>24.88</v>
          </cell>
        </row>
        <row r="45">
          <cell r="E45" t="str">
            <v>INF_R_223</v>
          </cell>
          <cell r="F45" t="str">
            <v>2LB-041</v>
          </cell>
          <cell r="G45" t="str">
            <v>Brain tumors</v>
          </cell>
          <cell r="H45" t="str">
            <v>BRAIN_HGG</v>
          </cell>
          <cell r="I45">
            <v>12</v>
          </cell>
          <cell r="J45">
            <v>2016</v>
          </cell>
          <cell r="K45">
            <v>1980</v>
          </cell>
          <cell r="L45">
            <v>36</v>
          </cell>
          <cell r="M45">
            <v>36</v>
          </cell>
          <cell r="N45" t="str">
            <v>Male</v>
          </cell>
          <cell r="O45" t="str">
            <v>70 %</v>
          </cell>
          <cell r="P45">
            <v>0.7</v>
          </cell>
          <cell r="Q45" t="str">
            <v>R4: No significant change in
comparison to presurgical
tumour size (â€žMinimal
changeâ€œ)</v>
          </cell>
          <cell r="R45" t="str">
            <v>M3</v>
          </cell>
          <cell r="S45">
            <v>0</v>
          </cell>
          <cell r="T45" t="str">
            <v>No</v>
          </cell>
          <cell r="U45" t="str">
            <v>Moderate</v>
          </cell>
          <cell r="V45" t="str">
            <v>Deletion</v>
          </cell>
          <cell r="W45" t="str">
            <v>CDKN2A/B</v>
          </cell>
          <cell r="X45" t="str">
            <v/>
          </cell>
          <cell r="Y45" t="str">
            <v/>
          </cell>
          <cell r="Z45" t="str">
            <v/>
          </cell>
          <cell r="AA45" t="str">
            <v/>
          </cell>
          <cell r="AB45" t="str">
            <v/>
          </cell>
          <cell r="AC45">
            <v>360</v>
          </cell>
          <cell r="AD45">
            <v>232</v>
          </cell>
          <cell r="AE45">
            <v>107.33</v>
          </cell>
        </row>
        <row r="46">
          <cell r="E46" t="str">
            <v>INF_R_223</v>
          </cell>
          <cell r="F46" t="str">
            <v>2LB-041</v>
          </cell>
          <cell r="G46" t="str">
            <v>Brain tumors</v>
          </cell>
          <cell r="H46" t="str">
            <v>BRAIN_HGG</v>
          </cell>
          <cell r="I46">
            <v>12</v>
          </cell>
          <cell r="J46">
            <v>2016</v>
          </cell>
          <cell r="K46">
            <v>1980</v>
          </cell>
          <cell r="L46">
            <v>36</v>
          </cell>
          <cell r="M46">
            <v>36</v>
          </cell>
          <cell r="N46" t="str">
            <v>Male</v>
          </cell>
          <cell r="O46" t="str">
            <v>70 %</v>
          </cell>
          <cell r="P46">
            <v>0.7</v>
          </cell>
          <cell r="Q46" t="str">
            <v>R4: No significant change in
comparison to presurgical
tumour size (â€žMinimal
changeâ€œ)</v>
          </cell>
          <cell r="R46" t="str">
            <v>M3</v>
          </cell>
          <cell r="S46">
            <v>0</v>
          </cell>
          <cell r="T46" t="str">
            <v>No</v>
          </cell>
          <cell r="U46" t="str">
            <v>Moderate</v>
          </cell>
          <cell r="V46" t="str">
            <v>Deletion</v>
          </cell>
          <cell r="W46" t="str">
            <v>CDKN2A/B</v>
          </cell>
          <cell r="X46" t="str">
            <v/>
          </cell>
          <cell r="Y46" t="str">
            <v/>
          </cell>
          <cell r="Z46" t="str">
            <v/>
          </cell>
          <cell r="AA46" t="str">
            <v/>
          </cell>
          <cell r="AB46" t="str">
            <v/>
          </cell>
          <cell r="AC46">
            <v>360</v>
          </cell>
          <cell r="AD46">
            <v>232</v>
          </cell>
          <cell r="AE46">
            <v>359.46000000000004</v>
          </cell>
        </row>
        <row r="47">
          <cell r="E47" t="str">
            <v>INF_R_505</v>
          </cell>
          <cell r="F47" t="str">
            <v>2LB-042</v>
          </cell>
          <cell r="G47" t="str">
            <v>Brain tumors</v>
          </cell>
          <cell r="H47" t="str">
            <v>BRAIN_HGG</v>
          </cell>
          <cell r="I47">
            <v>4</v>
          </cell>
          <cell r="J47">
            <v>2017</v>
          </cell>
          <cell r="K47">
            <v>2013</v>
          </cell>
          <cell r="L47">
            <v>4</v>
          </cell>
          <cell r="M47">
            <v>4</v>
          </cell>
          <cell r="N47" t="str">
            <v>Female</v>
          </cell>
          <cell r="O47" t="str">
            <v>100 %</v>
          </cell>
          <cell r="P47">
            <v>1</v>
          </cell>
          <cell r="Q47" t="str">
            <v>R4: No significant change in
comparison to presurgical
tumour size (â€žMinimal
changeâ€œ)</v>
          </cell>
          <cell r="R47" t="str">
            <v>M0</v>
          </cell>
          <cell r="S47">
            <v>0</v>
          </cell>
          <cell r="T47" t="e">
            <v>#N/A</v>
          </cell>
          <cell r="U47" t="e">
            <v>#N/A</v>
          </cell>
          <cell r="V47" t="e">
            <v>#N/A</v>
          </cell>
          <cell r="W47" t="e">
            <v>#N/A</v>
          </cell>
          <cell r="X47" t="e">
            <v>#N/A</v>
          </cell>
          <cell r="Y47" t="e">
            <v>#N/A</v>
          </cell>
          <cell r="Z47" t="e">
            <v>#N/A</v>
          </cell>
          <cell r="AA47" t="e">
            <v>#N/A</v>
          </cell>
          <cell r="AB47" t="e">
            <v>#N/A</v>
          </cell>
          <cell r="AC47" t="e">
            <v>#N/A</v>
          </cell>
          <cell r="AD47" t="e">
            <v>#N/A</v>
          </cell>
          <cell r="AE47">
            <v>868.68</v>
          </cell>
        </row>
        <row r="48">
          <cell r="E48" t="str">
            <v>INF_R_469</v>
          </cell>
          <cell r="F48" t="str">
            <v>2LB-043</v>
          </cell>
          <cell r="G48" t="str">
            <v>Others</v>
          </cell>
          <cell r="H48" t="str">
            <v>OTHERS_HEPATOBLASTOMA</v>
          </cell>
          <cell r="I48">
            <v>-30</v>
          </cell>
          <cell r="J48">
            <v>2017</v>
          </cell>
          <cell r="K48">
            <v>2002</v>
          </cell>
          <cell r="L48">
            <v>15</v>
          </cell>
          <cell r="M48">
            <v>15</v>
          </cell>
          <cell r="N48" t="str">
            <v>Male</v>
          </cell>
          <cell r="O48">
            <v>1</v>
          </cell>
          <cell r="P48">
            <v>1</v>
          </cell>
          <cell r="Q48" t="e">
            <v>#N/A</v>
          </cell>
          <cell r="R48" t="str">
            <v>Yes</v>
          </cell>
          <cell r="S48" t="str">
            <v>Leber</v>
          </cell>
          <cell r="T48" t="e">
            <v>#N/A</v>
          </cell>
          <cell r="U48" t="e">
            <v>#N/A</v>
          </cell>
          <cell r="V48" t="e">
            <v>#N/A</v>
          </cell>
          <cell r="W48" t="e">
            <v>#N/A</v>
          </cell>
          <cell r="X48" t="e">
            <v>#N/A</v>
          </cell>
          <cell r="Y48" t="e">
            <v>#N/A</v>
          </cell>
          <cell r="Z48" t="e">
            <v>#N/A</v>
          </cell>
          <cell r="AA48" t="e">
            <v>#N/A</v>
          </cell>
          <cell r="AB48" t="e">
            <v>#N/A</v>
          </cell>
          <cell r="AC48" t="e">
            <v>#N/A</v>
          </cell>
          <cell r="AD48" t="e">
            <v>#N/A</v>
          </cell>
          <cell r="AE48">
            <v>3660.4</v>
          </cell>
        </row>
        <row r="49">
          <cell r="E49" t="str">
            <v>INF_R_469</v>
          </cell>
          <cell r="F49" t="str">
            <v>2LB-043</v>
          </cell>
          <cell r="G49" t="str">
            <v>Others</v>
          </cell>
          <cell r="H49" t="str">
            <v>OTHERS_HEPATOBLASTOMA</v>
          </cell>
          <cell r="I49">
            <v>-30</v>
          </cell>
          <cell r="J49">
            <v>2017</v>
          </cell>
          <cell r="K49">
            <v>2002</v>
          </cell>
          <cell r="L49">
            <v>15</v>
          </cell>
          <cell r="M49">
            <v>15</v>
          </cell>
          <cell r="N49" t="str">
            <v>Male</v>
          </cell>
          <cell r="O49">
            <v>1</v>
          </cell>
          <cell r="P49">
            <v>1</v>
          </cell>
          <cell r="Q49" t="e">
            <v>#N/A</v>
          </cell>
          <cell r="R49" t="str">
            <v>Yes</v>
          </cell>
          <cell r="S49" t="str">
            <v>Leber</v>
          </cell>
          <cell r="T49" t="e">
            <v>#N/A</v>
          </cell>
          <cell r="U49" t="e">
            <v>#N/A</v>
          </cell>
          <cell r="V49" t="e">
            <v>#N/A</v>
          </cell>
          <cell r="W49" t="e">
            <v>#N/A</v>
          </cell>
          <cell r="X49" t="e">
            <v>#N/A</v>
          </cell>
          <cell r="Y49" t="e">
            <v>#N/A</v>
          </cell>
          <cell r="Z49" t="e">
            <v>#N/A</v>
          </cell>
          <cell r="AA49" t="e">
            <v>#N/A</v>
          </cell>
          <cell r="AB49" t="e">
            <v>#N/A</v>
          </cell>
          <cell r="AC49" t="e">
            <v>#N/A</v>
          </cell>
          <cell r="AD49" t="e">
            <v>#N/A</v>
          </cell>
          <cell r="AE49">
            <v>3106.7000000000003</v>
          </cell>
        </row>
        <row r="50">
          <cell r="E50" t="str">
            <v>INF_R_470</v>
          </cell>
          <cell r="F50" t="str">
            <v>2LB-044</v>
          </cell>
          <cell r="G50" t="str">
            <v>Others</v>
          </cell>
          <cell r="H50" t="str">
            <v>OTHERS_GCT</v>
          </cell>
          <cell r="I50">
            <v>15</v>
          </cell>
          <cell r="J50">
            <v>2017</v>
          </cell>
          <cell r="K50">
            <v>1999</v>
          </cell>
          <cell r="L50">
            <v>18</v>
          </cell>
          <cell r="M50">
            <v>18</v>
          </cell>
          <cell r="N50" t="str">
            <v>Male</v>
          </cell>
          <cell r="O50" t="str">
            <v>80 %</v>
          </cell>
          <cell r="P50">
            <v>0.8</v>
          </cell>
          <cell r="Q50" t="e">
            <v>#N/A</v>
          </cell>
          <cell r="R50" t="str">
            <v>Yes</v>
          </cell>
          <cell r="S50">
            <v>0</v>
          </cell>
          <cell r="T50" t="e">
            <v>#N/A</v>
          </cell>
          <cell r="U50" t="e">
            <v>#N/A</v>
          </cell>
          <cell r="V50" t="e">
            <v>#N/A</v>
          </cell>
          <cell r="W50" t="e">
            <v>#N/A</v>
          </cell>
          <cell r="X50" t="e">
            <v>#N/A</v>
          </cell>
          <cell r="Y50" t="e">
            <v>#N/A</v>
          </cell>
          <cell r="Z50" t="e">
            <v>#N/A</v>
          </cell>
          <cell r="AA50" t="e">
            <v>#N/A</v>
          </cell>
          <cell r="AB50" t="e">
            <v>#N/A</v>
          </cell>
          <cell r="AC50" t="e">
            <v>#N/A</v>
          </cell>
          <cell r="AD50" t="e">
            <v>#N/A</v>
          </cell>
          <cell r="AE50">
            <v>103.84</v>
          </cell>
        </row>
        <row r="51">
          <cell r="E51" t="str">
            <v>INF_R_470</v>
          </cell>
          <cell r="F51" t="str">
            <v>2LB-044</v>
          </cell>
          <cell r="G51" t="str">
            <v>Others</v>
          </cell>
          <cell r="H51" t="str">
            <v>OTHERS_GCT</v>
          </cell>
          <cell r="I51">
            <v>15</v>
          </cell>
          <cell r="J51">
            <v>2017</v>
          </cell>
          <cell r="K51">
            <v>1999</v>
          </cell>
          <cell r="L51">
            <v>18</v>
          </cell>
          <cell r="M51">
            <v>18</v>
          </cell>
          <cell r="N51" t="str">
            <v>Male</v>
          </cell>
          <cell r="O51" t="str">
            <v>80 %</v>
          </cell>
          <cell r="P51">
            <v>0.8</v>
          </cell>
          <cell r="Q51" t="e">
            <v>#N/A</v>
          </cell>
          <cell r="R51" t="str">
            <v>Yes</v>
          </cell>
          <cell r="S51">
            <v>0</v>
          </cell>
          <cell r="T51" t="e">
            <v>#N/A</v>
          </cell>
          <cell r="U51" t="e">
            <v>#N/A</v>
          </cell>
          <cell r="V51" t="e">
            <v>#N/A</v>
          </cell>
          <cell r="W51" t="e">
            <v>#N/A</v>
          </cell>
          <cell r="X51" t="e">
            <v>#N/A</v>
          </cell>
          <cell r="Y51" t="e">
            <v>#N/A</v>
          </cell>
          <cell r="Z51" t="e">
            <v>#N/A</v>
          </cell>
          <cell r="AA51" t="e">
            <v>#N/A</v>
          </cell>
          <cell r="AB51" t="e">
            <v>#N/A</v>
          </cell>
          <cell r="AC51" t="e">
            <v>#N/A</v>
          </cell>
          <cell r="AD51" t="e">
            <v>#N/A</v>
          </cell>
          <cell r="AE51">
            <v>161.92000000000002</v>
          </cell>
        </row>
        <row r="52">
          <cell r="E52" t="str">
            <v>INF_R_464</v>
          </cell>
          <cell r="F52" t="str">
            <v>2LB-045</v>
          </cell>
          <cell r="G52" t="str">
            <v>Sarcomas</v>
          </cell>
          <cell r="H52" t="str">
            <v>SARCOMA_OSTEO</v>
          </cell>
          <cell r="I52">
            <v>-29</v>
          </cell>
          <cell r="J52">
            <v>2017</v>
          </cell>
          <cell r="K52">
            <v>2005</v>
          </cell>
          <cell r="L52">
            <v>12</v>
          </cell>
          <cell r="M52">
            <v>12</v>
          </cell>
          <cell r="N52" t="str">
            <v>Male</v>
          </cell>
          <cell r="O52" t="str">
            <v>80 %</v>
          </cell>
          <cell r="P52">
            <v>0.6</v>
          </cell>
          <cell r="Q52" t="e">
            <v>#N/A</v>
          </cell>
          <cell r="R52" t="str">
            <v>Yes</v>
          </cell>
          <cell r="S52" t="str">
            <v>Lunge</v>
          </cell>
          <cell r="T52" t="str">
            <v>No</v>
          </cell>
          <cell r="U52" t="str">
            <v>Borderline</v>
          </cell>
          <cell r="V52" t="str">
            <v>Overexpression</v>
          </cell>
          <cell r="W52" t="str">
            <v>JAK2</v>
          </cell>
          <cell r="X52" t="str">
            <v/>
          </cell>
          <cell r="Y52" t="str">
            <v/>
          </cell>
          <cell r="Z52" t="str">
            <v/>
          </cell>
          <cell r="AA52" t="str">
            <v/>
          </cell>
          <cell r="AB52" t="str">
            <v/>
          </cell>
          <cell r="AC52">
            <v>593</v>
          </cell>
          <cell r="AD52">
            <v>322</v>
          </cell>
          <cell r="AE52">
            <v>696.57999999999993</v>
          </cell>
        </row>
        <row r="53">
          <cell r="E53" t="str">
            <v>INF_R_464</v>
          </cell>
          <cell r="F53" t="str">
            <v>2LB-045</v>
          </cell>
          <cell r="G53" t="str">
            <v>Sarcomas</v>
          </cell>
          <cell r="H53" t="str">
            <v>SARCOMA_OSTEO</v>
          </cell>
          <cell r="I53">
            <v>-29</v>
          </cell>
          <cell r="J53">
            <v>2017</v>
          </cell>
          <cell r="K53">
            <v>2005</v>
          </cell>
          <cell r="L53">
            <v>12</v>
          </cell>
          <cell r="M53">
            <v>12</v>
          </cell>
          <cell r="N53" t="str">
            <v>Male</v>
          </cell>
          <cell r="O53" t="str">
            <v>80 %</v>
          </cell>
          <cell r="P53">
            <v>0.6</v>
          </cell>
          <cell r="Q53" t="e">
            <v>#N/A</v>
          </cell>
          <cell r="R53" t="str">
            <v>Yes</v>
          </cell>
          <cell r="S53" t="str">
            <v>Lunge</v>
          </cell>
          <cell r="T53" t="str">
            <v>No</v>
          </cell>
          <cell r="U53" t="str">
            <v>Borderline</v>
          </cell>
          <cell r="V53" t="str">
            <v>Overexpression</v>
          </cell>
          <cell r="W53" t="str">
            <v>JAK2</v>
          </cell>
          <cell r="X53" t="str">
            <v/>
          </cell>
          <cell r="Y53" t="str">
            <v/>
          </cell>
          <cell r="Z53" t="str">
            <v/>
          </cell>
          <cell r="AA53" t="str">
            <v/>
          </cell>
          <cell r="AB53" t="str">
            <v/>
          </cell>
          <cell r="AC53">
            <v>593</v>
          </cell>
          <cell r="AD53">
            <v>322</v>
          </cell>
          <cell r="AE53">
            <v>974.7</v>
          </cell>
        </row>
        <row r="54">
          <cell r="E54" t="str">
            <v>INF_R_459</v>
          </cell>
          <cell r="F54" t="str">
            <v>2LB-047</v>
          </cell>
          <cell r="G54" t="str">
            <v>Brain tumors</v>
          </cell>
          <cell r="H54" t="str">
            <v>BRAIN_EPN</v>
          </cell>
          <cell r="I54">
            <v>0</v>
          </cell>
          <cell r="J54">
            <v>2017</v>
          </cell>
          <cell r="K54">
            <v>2003</v>
          </cell>
          <cell r="L54">
            <v>14</v>
          </cell>
          <cell r="M54">
            <v>14</v>
          </cell>
          <cell r="N54" t="str">
            <v>Male</v>
          </cell>
          <cell r="O54" t="str">
            <v>80 %</v>
          </cell>
          <cell r="P54">
            <v>0.8</v>
          </cell>
          <cell r="Q54" t="str">
            <v>R2: Rim contrast
enhancement at the site of
surgery,&lt;br/&gt;no measurable
residual tumour(â€žRimâ€œ)</v>
          </cell>
          <cell r="R54" t="str">
            <v>M3</v>
          </cell>
          <cell r="S54">
            <v>0</v>
          </cell>
          <cell r="T54" t="str">
            <v>No</v>
          </cell>
          <cell r="U54" t="str">
            <v/>
          </cell>
          <cell r="V54" t="str">
            <v/>
          </cell>
          <cell r="W54" t="str">
            <v/>
          </cell>
          <cell r="X54" t="str">
            <v/>
          </cell>
          <cell r="Y54" t="str">
            <v/>
          </cell>
          <cell r="Z54" t="str">
            <v/>
          </cell>
          <cell r="AA54" t="str">
            <v/>
          </cell>
          <cell r="AB54" t="str">
            <v/>
          </cell>
          <cell r="AC54">
            <v>713</v>
          </cell>
          <cell r="AD54">
            <v>713</v>
          </cell>
          <cell r="AE54">
            <v>854.74</v>
          </cell>
        </row>
        <row r="55">
          <cell r="E55" t="str">
            <v>INF_R_498</v>
          </cell>
          <cell r="F55" t="str">
            <v>2LB-048</v>
          </cell>
          <cell r="G55" t="str">
            <v>Brain tumors</v>
          </cell>
          <cell r="H55" t="str">
            <v>BRAIN_EPN</v>
          </cell>
          <cell r="I55">
            <v>0</v>
          </cell>
          <cell r="J55">
            <v>2017</v>
          </cell>
          <cell r="K55">
            <v>2009</v>
          </cell>
          <cell r="L55">
            <v>8</v>
          </cell>
          <cell r="M55">
            <v>8</v>
          </cell>
          <cell r="N55" t="str">
            <v>Female</v>
          </cell>
          <cell r="O55" t="str">
            <v>50 %</v>
          </cell>
          <cell r="P55">
            <v>1</v>
          </cell>
          <cell r="Q55" t="str">
            <v>R1: No visible residual tumour,
no contrast
enhancement(â€žTotalâ€œ)</v>
          </cell>
          <cell r="R55" t="str">
            <v>M2</v>
          </cell>
          <cell r="S55">
            <v>0</v>
          </cell>
          <cell r="T55" t="str">
            <v>No</v>
          </cell>
          <cell r="U55" t="str">
            <v>Intermediate</v>
          </cell>
          <cell r="V55" t="str">
            <v>Single nucleotide variant</v>
          </cell>
          <cell r="W55" t="str">
            <v>NF1</v>
          </cell>
          <cell r="X55" t="str">
            <v>c.C1105T</v>
          </cell>
          <cell r="Y55" t="str">
            <v>0.67</v>
          </cell>
          <cell r="Z55" t="str">
            <v/>
          </cell>
          <cell r="AA55" t="str">
            <v/>
          </cell>
          <cell r="AB55" t="str">
            <v/>
          </cell>
          <cell r="AC55">
            <v>298</v>
          </cell>
          <cell r="AD55">
            <v>83</v>
          </cell>
          <cell r="AE55">
            <v>210.14</v>
          </cell>
        </row>
        <row r="56">
          <cell r="E56" t="str">
            <v>INF_R_498</v>
          </cell>
          <cell r="F56" t="str">
            <v>2LB-048</v>
          </cell>
          <cell r="G56" t="str">
            <v>Brain tumors</v>
          </cell>
          <cell r="H56" t="str">
            <v>BRAIN_EPN</v>
          </cell>
          <cell r="I56">
            <v>0</v>
          </cell>
          <cell r="J56">
            <v>2017</v>
          </cell>
          <cell r="K56">
            <v>2009</v>
          </cell>
          <cell r="L56">
            <v>8</v>
          </cell>
          <cell r="M56">
            <v>8</v>
          </cell>
          <cell r="N56" t="str">
            <v>Female</v>
          </cell>
          <cell r="O56" t="str">
            <v>50 %</v>
          </cell>
          <cell r="P56">
            <v>1</v>
          </cell>
          <cell r="Q56" t="str">
            <v>R1: No visible residual tumour,
no contrast
enhancement(â€žTotalâ€œ)</v>
          </cell>
          <cell r="R56" t="str">
            <v>M2</v>
          </cell>
          <cell r="S56">
            <v>0</v>
          </cell>
          <cell r="T56" t="str">
            <v>No</v>
          </cell>
          <cell r="U56" t="str">
            <v>Intermediate</v>
          </cell>
          <cell r="V56" t="str">
            <v>Single nucleotide variant</v>
          </cell>
          <cell r="W56" t="str">
            <v>NF1</v>
          </cell>
          <cell r="X56" t="str">
            <v>c.C1105T</v>
          </cell>
          <cell r="Y56" t="str">
            <v>0.67</v>
          </cell>
          <cell r="Z56" t="str">
            <v/>
          </cell>
          <cell r="AA56" t="str">
            <v/>
          </cell>
          <cell r="AB56" t="str">
            <v/>
          </cell>
          <cell r="AC56">
            <v>298</v>
          </cell>
          <cell r="AD56">
            <v>83</v>
          </cell>
          <cell r="AE56">
            <v>170.79</v>
          </cell>
        </row>
        <row r="57">
          <cell r="E57" t="str">
            <v>INF_R_547</v>
          </cell>
          <cell r="F57" t="str">
            <v>2LB-049</v>
          </cell>
          <cell r="G57" t="str">
            <v>Others</v>
          </cell>
          <cell r="H57" t="str">
            <v>OTHERS_HEPATOBLASTOMA</v>
          </cell>
          <cell r="I57">
            <v>8</v>
          </cell>
          <cell r="J57">
            <v>2018</v>
          </cell>
          <cell r="K57">
            <v>2015</v>
          </cell>
          <cell r="L57">
            <v>3</v>
          </cell>
          <cell r="M57">
            <v>3</v>
          </cell>
          <cell r="N57" t="e">
            <v>#N/A</v>
          </cell>
          <cell r="O57" t="str">
            <v>90 %</v>
          </cell>
          <cell r="P57">
            <v>0.9</v>
          </cell>
          <cell r="Q57" t="e">
            <v>#N/A</v>
          </cell>
          <cell r="R57" t="str">
            <v>Yes</v>
          </cell>
          <cell r="S57">
            <v>0</v>
          </cell>
          <cell r="T57" t="e">
            <v>#N/A</v>
          </cell>
          <cell r="U57" t="e">
            <v>#N/A</v>
          </cell>
          <cell r="V57" t="e">
            <v>#N/A</v>
          </cell>
          <cell r="W57" t="e">
            <v>#N/A</v>
          </cell>
          <cell r="X57" t="e">
            <v>#N/A</v>
          </cell>
          <cell r="Y57" t="e">
            <v>#N/A</v>
          </cell>
          <cell r="Z57" t="e">
            <v>#N/A</v>
          </cell>
          <cell r="AA57" t="e">
            <v>#N/A</v>
          </cell>
          <cell r="AB57" t="e">
            <v>#N/A</v>
          </cell>
          <cell r="AC57" t="e">
            <v>#N/A</v>
          </cell>
          <cell r="AD57" t="e">
            <v>#N/A</v>
          </cell>
          <cell r="AE57">
            <v>460.20000000000005</v>
          </cell>
        </row>
        <row r="58">
          <cell r="E58" t="str">
            <v>INF_R_547</v>
          </cell>
          <cell r="F58" t="str">
            <v>2LB-049</v>
          </cell>
          <cell r="G58" t="str">
            <v>Others</v>
          </cell>
          <cell r="H58" t="str">
            <v>OTHERS_HEPATOBLASTOMA</v>
          </cell>
          <cell r="I58">
            <v>8</v>
          </cell>
          <cell r="J58">
            <v>2018</v>
          </cell>
          <cell r="K58">
            <v>2015</v>
          </cell>
          <cell r="L58">
            <v>3</v>
          </cell>
          <cell r="M58">
            <v>3</v>
          </cell>
          <cell r="N58" t="str">
            <v>Female</v>
          </cell>
          <cell r="O58" t="str">
            <v>90 %</v>
          </cell>
          <cell r="P58">
            <v>0.9</v>
          </cell>
          <cell r="Q58" t="e">
            <v>#N/A</v>
          </cell>
          <cell r="R58" t="str">
            <v>Yes</v>
          </cell>
          <cell r="S58">
            <v>0</v>
          </cell>
          <cell r="T58" t="e">
            <v>#N/A</v>
          </cell>
          <cell r="U58" t="e">
            <v>#N/A</v>
          </cell>
          <cell r="V58" t="e">
            <v>#N/A</v>
          </cell>
          <cell r="W58" t="e">
            <v>#N/A</v>
          </cell>
          <cell r="X58" t="e">
            <v>#N/A</v>
          </cell>
          <cell r="Y58" t="e">
            <v>#N/A</v>
          </cell>
          <cell r="Z58" t="e">
            <v>#N/A</v>
          </cell>
          <cell r="AA58" t="e">
            <v>#N/A</v>
          </cell>
          <cell r="AB58" t="e">
            <v>#N/A</v>
          </cell>
          <cell r="AC58" t="e">
            <v>#N/A</v>
          </cell>
          <cell r="AD58" t="e">
            <v>#N/A</v>
          </cell>
          <cell r="AE58">
            <v>418.91999999999996</v>
          </cell>
        </row>
        <row r="59">
          <cell r="E59" t="str">
            <v>INF_R_547</v>
          </cell>
          <cell r="F59" t="str">
            <v>2LB-049</v>
          </cell>
          <cell r="G59" t="str">
            <v>Others</v>
          </cell>
          <cell r="H59" t="str">
            <v>OTHERS_HEPATOBLASTOMA</v>
          </cell>
          <cell r="I59">
            <v>8</v>
          </cell>
          <cell r="J59">
            <v>2018</v>
          </cell>
          <cell r="K59">
            <v>2015</v>
          </cell>
          <cell r="L59">
            <v>3</v>
          </cell>
          <cell r="M59">
            <v>3</v>
          </cell>
          <cell r="N59" t="str">
            <v>Female</v>
          </cell>
          <cell r="O59" t="str">
            <v>90 %</v>
          </cell>
          <cell r="P59">
            <v>0.9</v>
          </cell>
          <cell r="Q59" t="e">
            <v>#N/A</v>
          </cell>
          <cell r="R59" t="str">
            <v>Yes</v>
          </cell>
          <cell r="S59">
            <v>0</v>
          </cell>
          <cell r="T59" t="e">
            <v>#N/A</v>
          </cell>
          <cell r="U59" t="e">
            <v>#N/A</v>
          </cell>
          <cell r="V59" t="e">
            <v>#N/A</v>
          </cell>
          <cell r="W59" t="e">
            <v>#N/A</v>
          </cell>
          <cell r="X59" t="e">
            <v>#N/A</v>
          </cell>
          <cell r="Y59" t="e">
            <v>#N/A</v>
          </cell>
          <cell r="Z59" t="e">
            <v>#N/A</v>
          </cell>
          <cell r="AA59" t="e">
            <v>#N/A</v>
          </cell>
          <cell r="AB59" t="e">
            <v>#N/A</v>
          </cell>
          <cell r="AC59" t="e">
            <v>#N/A</v>
          </cell>
          <cell r="AD59" t="e">
            <v>#N/A</v>
          </cell>
          <cell r="AE59">
            <v>353.89000000000004</v>
          </cell>
        </row>
        <row r="60">
          <cell r="E60" t="str">
            <v>INF_R_547</v>
          </cell>
          <cell r="F60" t="str">
            <v>2LB-049</v>
          </cell>
          <cell r="G60" t="str">
            <v>Others</v>
          </cell>
          <cell r="H60" t="str">
            <v>OTHERS_HEPATOBLASTOMA</v>
          </cell>
          <cell r="I60">
            <v>84</v>
          </cell>
          <cell r="J60">
            <v>2018</v>
          </cell>
          <cell r="K60">
            <v>2015</v>
          </cell>
          <cell r="L60">
            <v>3</v>
          </cell>
          <cell r="M60">
            <v>3</v>
          </cell>
          <cell r="N60" t="str">
            <v>Female</v>
          </cell>
          <cell r="O60" t="str">
            <v>90 %</v>
          </cell>
          <cell r="P60">
            <v>0.9</v>
          </cell>
          <cell r="Q60" t="e">
            <v>#N/A</v>
          </cell>
          <cell r="R60" t="str">
            <v>Yes</v>
          </cell>
          <cell r="S60">
            <v>0</v>
          </cell>
          <cell r="T60" t="e">
            <v>#N/A</v>
          </cell>
          <cell r="U60" t="e">
            <v>#N/A</v>
          </cell>
          <cell r="V60" t="e">
            <v>#N/A</v>
          </cell>
          <cell r="W60" t="e">
            <v>#N/A</v>
          </cell>
          <cell r="X60" t="e">
            <v>#N/A</v>
          </cell>
          <cell r="Y60" t="e">
            <v>#N/A</v>
          </cell>
          <cell r="Z60" t="e">
            <v>#N/A</v>
          </cell>
          <cell r="AA60" t="e">
            <v>#N/A</v>
          </cell>
          <cell r="AB60" t="e">
            <v>#N/A</v>
          </cell>
          <cell r="AC60" t="e">
            <v>#N/A</v>
          </cell>
          <cell r="AD60" t="e">
            <v>#N/A</v>
          </cell>
          <cell r="AE60">
            <v>621.09</v>
          </cell>
        </row>
        <row r="61">
          <cell r="E61" t="str">
            <v>INF_R_547</v>
          </cell>
          <cell r="F61" t="str">
            <v>2LB-049</v>
          </cell>
          <cell r="G61" t="str">
            <v>Others</v>
          </cell>
          <cell r="H61" t="str">
            <v>OTHERS_HEPATOBLASTOMA</v>
          </cell>
          <cell r="I61">
            <v>84</v>
          </cell>
          <cell r="J61">
            <v>2018</v>
          </cell>
          <cell r="K61">
            <v>2015</v>
          </cell>
          <cell r="L61">
            <v>3</v>
          </cell>
          <cell r="M61">
            <v>3</v>
          </cell>
          <cell r="N61" t="str">
            <v>Female</v>
          </cell>
          <cell r="O61" t="str">
            <v>90 %</v>
          </cell>
          <cell r="P61">
            <v>0.9</v>
          </cell>
          <cell r="Q61" t="e">
            <v>#N/A</v>
          </cell>
          <cell r="R61" t="str">
            <v>Yes</v>
          </cell>
          <cell r="S61">
            <v>0</v>
          </cell>
          <cell r="T61" t="e">
            <v>#N/A</v>
          </cell>
          <cell r="U61" t="e">
            <v>#N/A</v>
          </cell>
          <cell r="V61" t="e">
            <v>#N/A</v>
          </cell>
          <cell r="W61" t="e">
            <v>#N/A</v>
          </cell>
          <cell r="X61" t="e">
            <v>#N/A</v>
          </cell>
          <cell r="Y61" t="e">
            <v>#N/A</v>
          </cell>
          <cell r="Z61" t="e">
            <v>#N/A</v>
          </cell>
          <cell r="AA61" t="e">
            <v>#N/A</v>
          </cell>
          <cell r="AB61" t="e">
            <v>#N/A</v>
          </cell>
          <cell r="AC61" t="e">
            <v>#N/A</v>
          </cell>
          <cell r="AD61" t="e">
            <v>#N/A</v>
          </cell>
          <cell r="AE61">
            <v>306.95999999999998</v>
          </cell>
        </row>
        <row r="62">
          <cell r="E62" t="str">
            <v>INF_R_547</v>
          </cell>
          <cell r="F62" t="str">
            <v>2LB-049</v>
          </cell>
          <cell r="G62" t="str">
            <v>Others</v>
          </cell>
          <cell r="H62" t="str">
            <v>OTHERS_HEPATOBLASTOMA</v>
          </cell>
          <cell r="I62">
            <v>266</v>
          </cell>
          <cell r="J62">
            <v>2018</v>
          </cell>
          <cell r="K62">
            <v>2015</v>
          </cell>
          <cell r="L62">
            <v>3</v>
          </cell>
          <cell r="M62">
            <v>3</v>
          </cell>
          <cell r="N62" t="str">
            <v>Female</v>
          </cell>
          <cell r="O62" t="str">
            <v>90 %</v>
          </cell>
          <cell r="P62">
            <v>0.9</v>
          </cell>
          <cell r="Q62" t="e">
            <v>#N/A</v>
          </cell>
          <cell r="R62" t="str">
            <v>Yes</v>
          </cell>
          <cell r="S62">
            <v>0</v>
          </cell>
          <cell r="T62" t="e">
            <v>#N/A</v>
          </cell>
          <cell r="U62" t="e">
            <v>#N/A</v>
          </cell>
          <cell r="V62" t="e">
            <v>#N/A</v>
          </cell>
          <cell r="W62" t="e">
            <v>#N/A</v>
          </cell>
          <cell r="X62" t="e">
            <v>#N/A</v>
          </cell>
          <cell r="Y62" t="e">
            <v>#N/A</v>
          </cell>
          <cell r="Z62" t="e">
            <v>#N/A</v>
          </cell>
          <cell r="AA62" t="e">
            <v>#N/A</v>
          </cell>
          <cell r="AB62" t="e">
            <v>#N/A</v>
          </cell>
          <cell r="AC62" t="e">
            <v>#N/A</v>
          </cell>
          <cell r="AD62" t="e">
            <v>#N/A</v>
          </cell>
          <cell r="AE62">
            <v>161.78</v>
          </cell>
        </row>
        <row r="63">
          <cell r="E63" t="str">
            <v>INF_R_547</v>
          </cell>
          <cell r="F63" t="str">
            <v>2LB-049</v>
          </cell>
          <cell r="G63" t="str">
            <v>Others</v>
          </cell>
          <cell r="H63" t="str">
            <v>OTHERS_HEPATOBLASTOMA</v>
          </cell>
          <cell r="I63">
            <v>266</v>
          </cell>
          <cell r="J63">
            <v>2018</v>
          </cell>
          <cell r="K63">
            <v>2015</v>
          </cell>
          <cell r="L63">
            <v>3</v>
          </cell>
          <cell r="M63">
            <v>3</v>
          </cell>
          <cell r="N63" t="str">
            <v>Female</v>
          </cell>
          <cell r="O63" t="str">
            <v>90 %</v>
          </cell>
          <cell r="P63">
            <v>0.9</v>
          </cell>
          <cell r="Q63" t="e">
            <v>#N/A</v>
          </cell>
          <cell r="R63" t="str">
            <v>Yes</v>
          </cell>
          <cell r="S63">
            <v>0</v>
          </cell>
          <cell r="T63" t="e">
            <v>#N/A</v>
          </cell>
          <cell r="U63" t="e">
            <v>#N/A</v>
          </cell>
          <cell r="V63" t="e">
            <v>#N/A</v>
          </cell>
          <cell r="W63" t="e">
            <v>#N/A</v>
          </cell>
          <cell r="X63" t="e">
            <v>#N/A</v>
          </cell>
          <cell r="Y63" t="e">
            <v>#N/A</v>
          </cell>
          <cell r="Z63" t="e">
            <v>#N/A</v>
          </cell>
          <cell r="AA63" t="e">
            <v>#N/A</v>
          </cell>
          <cell r="AB63" t="e">
            <v>#N/A</v>
          </cell>
          <cell r="AC63" t="e">
            <v>#N/A</v>
          </cell>
          <cell r="AD63" t="e">
            <v>#N/A</v>
          </cell>
          <cell r="AE63">
            <v>365.36000000000007</v>
          </cell>
        </row>
        <row r="64">
          <cell r="E64" t="str">
            <v>INF_R_547</v>
          </cell>
          <cell r="F64" t="str">
            <v>2LB-049</v>
          </cell>
          <cell r="G64" t="str">
            <v>Others</v>
          </cell>
          <cell r="H64" t="str">
            <v>OTHERS_HEPATOBLASTOMA</v>
          </cell>
          <cell r="I64">
            <v>418</v>
          </cell>
          <cell r="J64">
            <v>2018</v>
          </cell>
          <cell r="K64">
            <v>2015</v>
          </cell>
          <cell r="L64">
            <v>3</v>
          </cell>
          <cell r="M64">
            <v>3</v>
          </cell>
          <cell r="N64" t="e">
            <v>#N/A</v>
          </cell>
          <cell r="O64" t="str">
            <v>90 %</v>
          </cell>
          <cell r="P64">
            <v>0.9</v>
          </cell>
          <cell r="Q64" t="e">
            <v>#N/A</v>
          </cell>
          <cell r="R64" t="str">
            <v>Yes</v>
          </cell>
          <cell r="S64">
            <v>0</v>
          </cell>
          <cell r="T64" t="e">
            <v>#N/A</v>
          </cell>
          <cell r="U64" t="e">
            <v>#N/A</v>
          </cell>
          <cell r="V64" t="e">
            <v>#N/A</v>
          </cell>
          <cell r="W64" t="e">
            <v>#N/A</v>
          </cell>
          <cell r="X64" t="e">
            <v>#N/A</v>
          </cell>
          <cell r="Y64" t="e">
            <v>#N/A</v>
          </cell>
          <cell r="Z64" t="e">
            <v>#N/A</v>
          </cell>
          <cell r="AA64" t="e">
            <v>#N/A</v>
          </cell>
          <cell r="AB64" t="e">
            <v>#N/A</v>
          </cell>
          <cell r="AC64" t="e">
            <v>#N/A</v>
          </cell>
          <cell r="AD64" t="e">
            <v>#N/A</v>
          </cell>
          <cell r="AE64">
            <v>150.30000000000001</v>
          </cell>
        </row>
        <row r="65">
          <cell r="E65" t="str">
            <v>INF_R_547</v>
          </cell>
          <cell r="F65" t="str">
            <v>2LB-049</v>
          </cell>
          <cell r="G65" t="str">
            <v>Others</v>
          </cell>
          <cell r="H65" t="str">
            <v>OTHERS_HEPATOBLASTOMA</v>
          </cell>
          <cell r="I65">
            <v>418</v>
          </cell>
          <cell r="J65">
            <v>2018</v>
          </cell>
          <cell r="K65">
            <v>2015</v>
          </cell>
          <cell r="L65">
            <v>3</v>
          </cell>
          <cell r="M65">
            <v>3</v>
          </cell>
          <cell r="N65" t="str">
            <v>Female</v>
          </cell>
          <cell r="O65" t="str">
            <v>90 %</v>
          </cell>
          <cell r="P65">
            <v>0.9</v>
          </cell>
          <cell r="Q65" t="e">
            <v>#N/A</v>
          </cell>
          <cell r="R65" t="str">
            <v>Yes</v>
          </cell>
          <cell r="S65">
            <v>0</v>
          </cell>
          <cell r="T65" t="e">
            <v>#N/A</v>
          </cell>
          <cell r="U65" t="e">
            <v>#N/A</v>
          </cell>
          <cell r="V65" t="e">
            <v>#N/A</v>
          </cell>
          <cell r="W65" t="e">
            <v>#N/A</v>
          </cell>
          <cell r="X65" t="e">
            <v>#N/A</v>
          </cell>
          <cell r="Y65" t="e">
            <v>#N/A</v>
          </cell>
          <cell r="Z65" t="e">
            <v>#N/A</v>
          </cell>
          <cell r="AA65" t="e">
            <v>#N/A</v>
          </cell>
          <cell r="AB65" t="e">
            <v>#N/A</v>
          </cell>
          <cell r="AC65" t="e">
            <v>#N/A</v>
          </cell>
          <cell r="AD65" t="e">
            <v>#N/A</v>
          </cell>
          <cell r="AE65">
            <v>0</v>
          </cell>
        </row>
        <row r="66">
          <cell r="E66" t="str">
            <v>INF_R_547</v>
          </cell>
          <cell r="F66" t="str">
            <v>2LB-049</v>
          </cell>
          <cell r="G66" t="str">
            <v>Others</v>
          </cell>
          <cell r="H66" t="str">
            <v>OTHERS_HEPATOBLASTOMA</v>
          </cell>
          <cell r="I66">
            <v>418</v>
          </cell>
          <cell r="J66">
            <v>2018</v>
          </cell>
          <cell r="K66">
            <v>2015</v>
          </cell>
          <cell r="L66">
            <v>3</v>
          </cell>
          <cell r="M66">
            <v>3</v>
          </cell>
          <cell r="N66" t="str">
            <v>Female</v>
          </cell>
          <cell r="O66" t="str">
            <v>90 %</v>
          </cell>
          <cell r="P66">
            <v>0.9</v>
          </cell>
          <cell r="Q66" t="e">
            <v>#N/A</v>
          </cell>
          <cell r="R66" t="str">
            <v>Yes</v>
          </cell>
          <cell r="S66">
            <v>0</v>
          </cell>
          <cell r="T66" t="e">
            <v>#N/A</v>
          </cell>
          <cell r="U66" t="e">
            <v>#N/A</v>
          </cell>
          <cell r="V66" t="e">
            <v>#N/A</v>
          </cell>
          <cell r="W66" t="e">
            <v>#N/A</v>
          </cell>
          <cell r="X66" t="e">
            <v>#N/A</v>
          </cell>
          <cell r="Y66" t="e">
            <v>#N/A</v>
          </cell>
          <cell r="Z66" t="e">
            <v>#N/A</v>
          </cell>
          <cell r="AA66" t="e">
            <v>#N/A</v>
          </cell>
          <cell r="AB66" t="e">
            <v>#N/A</v>
          </cell>
          <cell r="AC66" t="e">
            <v>#N/A</v>
          </cell>
          <cell r="AD66" t="e">
            <v>#N/A</v>
          </cell>
          <cell r="AE66">
            <v>117.3</v>
          </cell>
        </row>
        <row r="67">
          <cell r="E67" t="str">
            <v>INF_R_547</v>
          </cell>
          <cell r="F67" t="str">
            <v>2LB-049</v>
          </cell>
          <cell r="G67" t="str">
            <v>Others</v>
          </cell>
          <cell r="H67" t="str">
            <v>OTHERS_HEPATOBLASTOMA</v>
          </cell>
          <cell r="I67">
            <v>540</v>
          </cell>
          <cell r="J67">
            <v>2018</v>
          </cell>
          <cell r="K67">
            <v>2015</v>
          </cell>
          <cell r="L67">
            <v>3</v>
          </cell>
          <cell r="M67">
            <v>3</v>
          </cell>
          <cell r="N67" t="str">
            <v>Female</v>
          </cell>
          <cell r="O67" t="str">
            <v>90 %</v>
          </cell>
          <cell r="P67">
            <v>0.9</v>
          </cell>
          <cell r="Q67" t="e">
            <v>#N/A</v>
          </cell>
          <cell r="R67" t="str">
            <v>Yes</v>
          </cell>
          <cell r="S67">
            <v>0</v>
          </cell>
          <cell r="T67" t="e">
            <v>#N/A</v>
          </cell>
          <cell r="U67" t="e">
            <v>#N/A</v>
          </cell>
          <cell r="V67" t="e">
            <v>#N/A</v>
          </cell>
          <cell r="W67" t="e">
            <v>#N/A</v>
          </cell>
          <cell r="X67" t="e">
            <v>#N/A</v>
          </cell>
          <cell r="Y67" t="e">
            <v>#N/A</v>
          </cell>
          <cell r="Z67" t="e">
            <v>#N/A</v>
          </cell>
          <cell r="AA67" t="e">
            <v>#N/A</v>
          </cell>
          <cell r="AB67" t="e">
            <v>#N/A</v>
          </cell>
          <cell r="AC67" t="e">
            <v>#N/A</v>
          </cell>
          <cell r="AD67" t="e">
            <v>#N/A</v>
          </cell>
          <cell r="AE67">
            <v>679.22</v>
          </cell>
        </row>
        <row r="68">
          <cell r="E68" t="str">
            <v>INF_R_547</v>
          </cell>
          <cell r="F68" t="str">
            <v>2LB-049</v>
          </cell>
          <cell r="G68" t="str">
            <v>Others</v>
          </cell>
          <cell r="H68" t="str">
            <v>OTHERS_HEPATOBLASTOMA</v>
          </cell>
          <cell r="I68">
            <v>891</v>
          </cell>
          <cell r="J68">
            <v>2018</v>
          </cell>
          <cell r="K68">
            <v>2015</v>
          </cell>
          <cell r="L68">
            <v>3</v>
          </cell>
          <cell r="M68">
            <v>3</v>
          </cell>
          <cell r="N68" t="str">
            <v>Female</v>
          </cell>
          <cell r="O68" t="str">
            <v>90 %</v>
          </cell>
          <cell r="P68">
            <v>0.9</v>
          </cell>
          <cell r="Q68" t="e">
            <v>#N/A</v>
          </cell>
          <cell r="R68" t="str">
            <v>Yes</v>
          </cell>
          <cell r="S68">
            <v>0</v>
          </cell>
          <cell r="T68" t="e">
            <v>#N/A</v>
          </cell>
          <cell r="U68" t="e">
            <v>#N/A</v>
          </cell>
          <cell r="V68" t="e">
            <v>#N/A</v>
          </cell>
          <cell r="W68" t="e">
            <v>#N/A</v>
          </cell>
          <cell r="X68" t="e">
            <v>#N/A</v>
          </cell>
          <cell r="Y68" t="e">
            <v>#N/A</v>
          </cell>
          <cell r="Z68" t="e">
            <v>#N/A</v>
          </cell>
          <cell r="AA68" t="e">
            <v>#N/A</v>
          </cell>
          <cell r="AB68" t="e">
            <v>#N/A</v>
          </cell>
          <cell r="AC68" t="e">
            <v>#N/A</v>
          </cell>
          <cell r="AD68" t="e">
            <v>#N/A</v>
          </cell>
          <cell r="AE68">
            <v>22.76</v>
          </cell>
        </row>
        <row r="69">
          <cell r="E69" t="str">
            <v>INF_R_447</v>
          </cell>
          <cell r="F69" t="str">
            <v>2LB-050</v>
          </cell>
          <cell r="G69" t="str">
            <v>Brain tumors</v>
          </cell>
          <cell r="H69" t="str">
            <v>BRAIN_MED</v>
          </cell>
          <cell r="I69">
            <v>1</v>
          </cell>
          <cell r="J69">
            <v>2017</v>
          </cell>
          <cell r="K69">
            <v>1997</v>
          </cell>
          <cell r="L69">
            <v>20</v>
          </cell>
          <cell r="M69">
            <v>20</v>
          </cell>
          <cell r="N69" t="str">
            <v>Male</v>
          </cell>
          <cell r="O69" t="str">
            <v>70 %</v>
          </cell>
          <cell r="P69">
            <v>0.7</v>
          </cell>
          <cell r="Q69" t="str">
            <v>R3: Residual tumour of
measurable size (product of 2
or 3 tumour diameters
(â€žLumpâ€œ)</v>
          </cell>
          <cell r="R69" t="str">
            <v>M2</v>
          </cell>
          <cell r="S69">
            <v>0</v>
          </cell>
          <cell r="T69" t="str">
            <v>Yes</v>
          </cell>
          <cell r="U69" t="str">
            <v>Moderate</v>
          </cell>
          <cell r="V69" t="str">
            <v>Single nucleotide variant</v>
          </cell>
          <cell r="W69" t="str">
            <v>PIK3CA</v>
          </cell>
          <cell r="X69" t="str">
            <v>c.A3140G</v>
          </cell>
          <cell r="Y69" t="str">
            <v>0.45</v>
          </cell>
          <cell r="Z69" t="str">
            <v/>
          </cell>
          <cell r="AA69" t="str">
            <v/>
          </cell>
          <cell r="AB69" t="str">
            <v/>
          </cell>
          <cell r="AC69">
            <v>267</v>
          </cell>
          <cell r="AD69">
            <v>63</v>
          </cell>
          <cell r="AE69">
            <v>361.48999999999995</v>
          </cell>
        </row>
        <row r="70">
          <cell r="E70" t="str">
            <v>INF_R_447</v>
          </cell>
          <cell r="F70" t="str">
            <v>2LB-050</v>
          </cell>
          <cell r="G70" t="str">
            <v>Brain tumors</v>
          </cell>
          <cell r="H70" t="str">
            <v>BRAIN_MED</v>
          </cell>
          <cell r="I70">
            <v>1</v>
          </cell>
          <cell r="J70">
            <v>2017</v>
          </cell>
          <cell r="K70">
            <v>1997</v>
          </cell>
          <cell r="L70">
            <v>20</v>
          </cell>
          <cell r="M70">
            <v>20</v>
          </cell>
          <cell r="N70" t="str">
            <v>Male</v>
          </cell>
          <cell r="O70" t="str">
            <v>70 %</v>
          </cell>
          <cell r="P70">
            <v>0.7</v>
          </cell>
          <cell r="Q70" t="str">
            <v>R3: Residual tumour of
measurable size (product of 2
or 3 tumour diameters
(â€žLumpâ€œ)</v>
          </cell>
          <cell r="R70" t="str">
            <v>M2</v>
          </cell>
          <cell r="S70">
            <v>0</v>
          </cell>
          <cell r="T70" t="str">
            <v>Yes</v>
          </cell>
          <cell r="U70" t="str">
            <v>Moderate</v>
          </cell>
          <cell r="V70" t="str">
            <v>Single nucleotide variant</v>
          </cell>
          <cell r="W70" t="str">
            <v>PIK3CA</v>
          </cell>
          <cell r="X70" t="str">
            <v>c.A3140G</v>
          </cell>
          <cell r="Y70" t="str">
            <v>0.45</v>
          </cell>
          <cell r="Z70" t="str">
            <v/>
          </cell>
          <cell r="AA70" t="str">
            <v/>
          </cell>
          <cell r="AB70" t="str">
            <v/>
          </cell>
          <cell r="AC70">
            <v>267</v>
          </cell>
          <cell r="AD70">
            <v>63</v>
          </cell>
          <cell r="AE70">
            <v>332.93</v>
          </cell>
        </row>
        <row r="71">
          <cell r="E71" t="str">
            <v>INF_R_245</v>
          </cell>
          <cell r="F71" t="str">
            <v>2LB-051</v>
          </cell>
          <cell r="G71" t="str">
            <v>Brain tumors</v>
          </cell>
          <cell r="H71" t="str">
            <v>BRAIN_EPN</v>
          </cell>
          <cell r="I71">
            <v>0</v>
          </cell>
          <cell r="J71">
            <v>2016</v>
          </cell>
          <cell r="K71">
            <v>2012</v>
          </cell>
          <cell r="L71">
            <v>4</v>
          </cell>
          <cell r="M71">
            <v>4</v>
          </cell>
          <cell r="N71" t="str">
            <v>Male</v>
          </cell>
          <cell r="O71" t="str">
            <v>Death</v>
          </cell>
          <cell r="P71">
            <v>0.9</v>
          </cell>
          <cell r="Q71" t="str">
            <v>R1: No visible residual tumour,
no contrast
enhancement(â€žTotalâ€œ)</v>
          </cell>
          <cell r="R71" t="str">
            <v>M0</v>
          </cell>
          <cell r="S71">
            <v>0</v>
          </cell>
          <cell r="T71" t="str">
            <v>Yes</v>
          </cell>
          <cell r="U71" t="str">
            <v>Intermediate</v>
          </cell>
          <cell r="V71" t="str">
            <v>InDel</v>
          </cell>
          <cell r="W71" t="str">
            <v>CDKN2C</v>
          </cell>
          <cell r="X71" t="str">
            <v>c.348delC</v>
          </cell>
          <cell r="Y71" t="str">
            <v>0.32</v>
          </cell>
          <cell r="Z71" t="str">
            <v/>
          </cell>
          <cell r="AA71" t="str">
            <v/>
          </cell>
          <cell r="AB71" t="str">
            <v/>
          </cell>
          <cell r="AC71">
            <v>115</v>
          </cell>
          <cell r="AD71">
            <v>109</v>
          </cell>
          <cell r="AE71">
            <v>117.04999999999998</v>
          </cell>
        </row>
        <row r="72">
          <cell r="E72" t="str">
            <v>INF_R_314</v>
          </cell>
          <cell r="F72" t="str">
            <v>2LB-052</v>
          </cell>
          <cell r="G72" t="str">
            <v>Sarcomas</v>
          </cell>
          <cell r="H72" t="str">
            <v>SARCOMA_EWS</v>
          </cell>
          <cell r="I72">
            <v>25</v>
          </cell>
          <cell r="J72">
            <v>2017</v>
          </cell>
          <cell r="K72">
            <v>1996</v>
          </cell>
          <cell r="L72">
            <v>21</v>
          </cell>
          <cell r="M72">
            <v>21</v>
          </cell>
          <cell r="N72" t="str">
            <v>Female</v>
          </cell>
          <cell r="O72">
            <v>1</v>
          </cell>
          <cell r="P72">
            <v>0.9</v>
          </cell>
          <cell r="Q72" t="e">
            <v>#N/A</v>
          </cell>
          <cell r="R72" t="str">
            <v>Yes</v>
          </cell>
          <cell r="S72">
            <v>0</v>
          </cell>
          <cell r="T72" t="str">
            <v>No</v>
          </cell>
          <cell r="U72" t="str">
            <v>Moderate</v>
          </cell>
          <cell r="V72" t="str">
            <v>Deletion</v>
          </cell>
          <cell r="W72" t="str">
            <v>CDKN2A/B</v>
          </cell>
          <cell r="X72" t="str">
            <v/>
          </cell>
          <cell r="Y72" t="str">
            <v/>
          </cell>
          <cell r="Z72" t="str">
            <v/>
          </cell>
          <cell r="AA72" t="str">
            <v/>
          </cell>
          <cell r="AB72" t="str">
            <v/>
          </cell>
          <cell r="AC72">
            <v>408</v>
          </cell>
          <cell r="AD72">
            <v>407</v>
          </cell>
          <cell r="AE72">
            <v>295.46000000000004</v>
          </cell>
        </row>
        <row r="73">
          <cell r="E73" t="str">
            <v>INF_R_314</v>
          </cell>
          <cell r="F73" t="str">
            <v>2LB-052</v>
          </cell>
          <cell r="G73" t="str">
            <v>Sarcomas</v>
          </cell>
          <cell r="H73" t="str">
            <v>SARCOMA_EWS</v>
          </cell>
          <cell r="I73">
            <v>25</v>
          </cell>
          <cell r="J73">
            <v>2017</v>
          </cell>
          <cell r="K73">
            <v>1996</v>
          </cell>
          <cell r="L73">
            <v>21</v>
          </cell>
          <cell r="M73">
            <v>21</v>
          </cell>
          <cell r="N73" t="str">
            <v>Female</v>
          </cell>
          <cell r="O73">
            <v>1</v>
          </cell>
          <cell r="P73">
            <v>0.9</v>
          </cell>
          <cell r="Q73" t="e">
            <v>#N/A</v>
          </cell>
          <cell r="R73" t="str">
            <v>Yes</v>
          </cell>
          <cell r="S73">
            <v>0</v>
          </cell>
          <cell r="T73" t="str">
            <v>No</v>
          </cell>
          <cell r="U73" t="str">
            <v>Moderate</v>
          </cell>
          <cell r="V73" t="str">
            <v>Deletion</v>
          </cell>
          <cell r="W73" t="str">
            <v>CDKN2A/B</v>
          </cell>
          <cell r="X73" t="str">
            <v/>
          </cell>
          <cell r="Y73" t="str">
            <v/>
          </cell>
          <cell r="Z73" t="str">
            <v/>
          </cell>
          <cell r="AA73" t="str">
            <v/>
          </cell>
          <cell r="AB73" t="str">
            <v/>
          </cell>
          <cell r="AC73">
            <v>408</v>
          </cell>
          <cell r="AD73">
            <v>407</v>
          </cell>
          <cell r="AE73">
            <v>174.53999999999996</v>
          </cell>
        </row>
        <row r="74">
          <cell r="E74" t="str">
            <v>INF_R_296</v>
          </cell>
          <cell r="F74" t="str">
            <v>2LB-053</v>
          </cell>
          <cell r="G74" t="str">
            <v>Others</v>
          </cell>
          <cell r="H74" t="str">
            <v>OTHERS_WILMS</v>
          </cell>
          <cell r="I74">
            <v>51</v>
          </cell>
          <cell r="J74">
            <v>2017</v>
          </cell>
          <cell r="K74">
            <v>2012</v>
          </cell>
          <cell r="L74">
            <v>5</v>
          </cell>
          <cell r="M74">
            <v>5</v>
          </cell>
          <cell r="N74" t="str">
            <v>Female</v>
          </cell>
          <cell r="O74" t="str">
            <v>90 %</v>
          </cell>
          <cell r="P74">
            <v>0.8</v>
          </cell>
          <cell r="Q74" t="e">
            <v>#N/A</v>
          </cell>
          <cell r="R74" t="str">
            <v>Yes</v>
          </cell>
          <cell r="S74">
            <v>0</v>
          </cell>
          <cell r="T74" t="str">
            <v>No</v>
          </cell>
          <cell r="U74" t="str">
            <v>Intermediate</v>
          </cell>
          <cell r="V74" t="str">
            <v>Amplification</v>
          </cell>
          <cell r="W74" t="str">
            <v>MYC</v>
          </cell>
          <cell r="X74" t="str">
            <v/>
          </cell>
          <cell r="Y74" t="str">
            <v/>
          </cell>
          <cell r="Z74" t="str">
            <v/>
          </cell>
          <cell r="AA74" t="str">
            <v/>
          </cell>
          <cell r="AB74" t="str">
            <v/>
          </cell>
          <cell r="AC74">
            <v>173</v>
          </cell>
          <cell r="AD74">
            <v>78</v>
          </cell>
          <cell r="AE74">
            <v>995.76</v>
          </cell>
        </row>
        <row r="75">
          <cell r="E75" t="str">
            <v>INF_R_296</v>
          </cell>
          <cell r="F75" t="str">
            <v>2LB-053</v>
          </cell>
          <cell r="G75" t="str">
            <v>Others</v>
          </cell>
          <cell r="H75" t="str">
            <v>OTHERS_WILMS</v>
          </cell>
          <cell r="I75">
            <v>51</v>
          </cell>
          <cell r="J75">
            <v>2017</v>
          </cell>
          <cell r="K75">
            <v>2012</v>
          </cell>
          <cell r="L75">
            <v>5</v>
          </cell>
          <cell r="M75">
            <v>5</v>
          </cell>
          <cell r="N75" t="str">
            <v>Female</v>
          </cell>
          <cell r="O75" t="str">
            <v>90 %</v>
          </cell>
          <cell r="P75">
            <v>0.8</v>
          </cell>
          <cell r="Q75" t="e">
            <v>#N/A</v>
          </cell>
          <cell r="R75" t="str">
            <v>Yes</v>
          </cell>
          <cell r="S75">
            <v>0</v>
          </cell>
          <cell r="T75" t="str">
            <v>No</v>
          </cell>
          <cell r="U75" t="str">
            <v>Intermediate</v>
          </cell>
          <cell r="V75" t="str">
            <v>Amplification</v>
          </cell>
          <cell r="W75" t="str">
            <v>MYC</v>
          </cell>
          <cell r="X75" t="str">
            <v/>
          </cell>
          <cell r="Y75" t="str">
            <v/>
          </cell>
          <cell r="Z75" t="str">
            <v/>
          </cell>
          <cell r="AA75" t="str">
            <v/>
          </cell>
          <cell r="AB75" t="str">
            <v/>
          </cell>
          <cell r="AC75">
            <v>173</v>
          </cell>
          <cell r="AD75">
            <v>78</v>
          </cell>
          <cell r="AE75">
            <v>767.69999999999993</v>
          </cell>
        </row>
        <row r="76">
          <cell r="E76" t="str">
            <v>INF_R_402</v>
          </cell>
          <cell r="F76" t="str">
            <v>2LB-054</v>
          </cell>
          <cell r="G76" t="str">
            <v>Brain tumors</v>
          </cell>
          <cell r="H76" t="str">
            <v>BRAIN_MED</v>
          </cell>
          <cell r="I76">
            <v>6</v>
          </cell>
          <cell r="J76">
            <v>2017</v>
          </cell>
          <cell r="K76">
            <v>2012</v>
          </cell>
          <cell r="L76">
            <v>5</v>
          </cell>
          <cell r="M76">
            <v>5</v>
          </cell>
          <cell r="N76" t="str">
            <v>Female</v>
          </cell>
          <cell r="O76" t="str">
            <v>70 %</v>
          </cell>
          <cell r="P76">
            <v>0.7</v>
          </cell>
          <cell r="Q76" t="str">
            <v>R4: No significant change in
comparison to presurgical
tumour size (â€žMinimal
changeâ€œ)</v>
          </cell>
          <cell r="R76" t="str">
            <v>M2</v>
          </cell>
          <cell r="S76">
            <v>0</v>
          </cell>
          <cell r="T76" t="str">
            <v>No</v>
          </cell>
          <cell r="U76" t="str">
            <v/>
          </cell>
          <cell r="V76" t="str">
            <v/>
          </cell>
          <cell r="W76" t="str">
            <v/>
          </cell>
          <cell r="X76" t="str">
            <v/>
          </cell>
          <cell r="Y76" t="str">
            <v/>
          </cell>
          <cell r="Z76" t="str">
            <v/>
          </cell>
          <cell r="AA76" t="str">
            <v/>
          </cell>
          <cell r="AB76" t="str">
            <v/>
          </cell>
          <cell r="AC76">
            <v>165</v>
          </cell>
          <cell r="AD76">
            <v>35</v>
          </cell>
          <cell r="AE76">
            <v>604.91999999999996</v>
          </cell>
        </row>
        <row r="77">
          <cell r="E77" t="str">
            <v>INF_R_029</v>
          </cell>
          <cell r="F77" t="str">
            <v>2LB-055</v>
          </cell>
          <cell r="G77" t="str">
            <v>Sarcomas</v>
          </cell>
          <cell r="H77" t="str">
            <v>SARCOMA_RMS</v>
          </cell>
          <cell r="I77">
            <v>0</v>
          </cell>
          <cell r="J77" t="e">
            <v>#N/A</v>
          </cell>
          <cell r="K77" t="e">
            <v>#N/A</v>
          </cell>
          <cell r="L77" t="e">
            <v>#N/A</v>
          </cell>
          <cell r="M77">
            <v>17</v>
          </cell>
          <cell r="N77" t="str">
            <v>Female</v>
          </cell>
          <cell r="O77">
            <v>0.7</v>
          </cell>
          <cell r="P77">
            <v>0.7</v>
          </cell>
          <cell r="Q77" t="e">
            <v>#N/A</v>
          </cell>
          <cell r="R77" t="str">
            <v>No</v>
          </cell>
          <cell r="S77">
            <v>0</v>
          </cell>
          <cell r="T77" t="str">
            <v>No</v>
          </cell>
          <cell r="U77" t="str">
            <v>Moderate</v>
          </cell>
          <cell r="V77" t="str">
            <v>Deletion</v>
          </cell>
          <cell r="W77" t="str">
            <v>CDKN2A</v>
          </cell>
          <cell r="X77" t="str">
            <v/>
          </cell>
          <cell r="Y77" t="str">
            <v/>
          </cell>
          <cell r="Z77" t="str">
            <v/>
          </cell>
          <cell r="AA77" t="str">
            <v/>
          </cell>
          <cell r="AB77" t="str">
            <v/>
          </cell>
          <cell r="AC77">
            <v>688</v>
          </cell>
          <cell r="AD77">
            <v>582</v>
          </cell>
          <cell r="AE77">
            <v>5450.46</v>
          </cell>
        </row>
        <row r="78">
          <cell r="E78" t="str">
            <v>INF_R_281</v>
          </cell>
          <cell r="F78" t="str">
            <v>2LB-056</v>
          </cell>
          <cell r="G78" t="str">
            <v>Brain tumors</v>
          </cell>
          <cell r="H78" t="str">
            <v>BRAIN_HGG</v>
          </cell>
          <cell r="I78">
            <v>10</v>
          </cell>
          <cell r="J78">
            <v>2017</v>
          </cell>
          <cell r="K78">
            <v>2010</v>
          </cell>
          <cell r="L78">
            <v>7</v>
          </cell>
          <cell r="M78">
            <v>7</v>
          </cell>
          <cell r="N78" t="str">
            <v>Female</v>
          </cell>
          <cell r="O78" t="str">
            <v>100 %</v>
          </cell>
          <cell r="P78">
            <v>0.9</v>
          </cell>
          <cell r="Q78" t="str">
            <v>R4: No significant change in
comparison to presurgical
tumour size (â€žMinimal
changeâ€œ)</v>
          </cell>
          <cell r="R78" t="str">
            <v>M0</v>
          </cell>
          <cell r="S78">
            <v>0</v>
          </cell>
          <cell r="T78" t="str">
            <v>No</v>
          </cell>
          <cell r="U78" t="str">
            <v>Low</v>
          </cell>
          <cell r="V78" t="str">
            <v>Single nucleotide variant</v>
          </cell>
          <cell r="W78" t="str">
            <v>ERBB3</v>
          </cell>
          <cell r="X78" t="str">
            <v>c.G2786A</v>
          </cell>
          <cell r="Y78" t="str">
            <v>0.42</v>
          </cell>
          <cell r="Z78" t="str">
            <v/>
          </cell>
          <cell r="AA78" t="str">
            <v/>
          </cell>
          <cell r="AB78" t="str">
            <v/>
          </cell>
          <cell r="AC78">
            <v>716</v>
          </cell>
          <cell r="AD78">
            <v>715</v>
          </cell>
          <cell r="AE78">
            <v>201.48</v>
          </cell>
        </row>
        <row r="79">
          <cell r="E79" t="str">
            <v>INF_R_281</v>
          </cell>
          <cell r="F79" t="str">
            <v>2LB-056</v>
          </cell>
          <cell r="G79" t="str">
            <v>Brain tumors</v>
          </cell>
          <cell r="H79" t="str">
            <v>BRAIN_HGG</v>
          </cell>
          <cell r="I79">
            <v>10</v>
          </cell>
          <cell r="J79">
            <v>2017</v>
          </cell>
          <cell r="K79">
            <v>2010</v>
          </cell>
          <cell r="L79">
            <v>7</v>
          </cell>
          <cell r="M79">
            <v>7</v>
          </cell>
          <cell r="N79" t="str">
            <v>Female</v>
          </cell>
          <cell r="O79" t="str">
            <v>100 %</v>
          </cell>
          <cell r="P79">
            <v>0.9</v>
          </cell>
          <cell r="Q79" t="str">
            <v>R4: No significant change in
comparison to presurgical
tumour size (â€žMinimal
changeâ€œ)</v>
          </cell>
          <cell r="R79" t="str">
            <v>M0</v>
          </cell>
          <cell r="S79">
            <v>0</v>
          </cell>
          <cell r="T79" t="str">
            <v>No</v>
          </cell>
          <cell r="U79" t="str">
            <v>Low</v>
          </cell>
          <cell r="V79" t="str">
            <v>Single nucleotide variant</v>
          </cell>
          <cell r="W79" t="str">
            <v>ERBB3</v>
          </cell>
          <cell r="X79" t="str">
            <v>c.G2786A</v>
          </cell>
          <cell r="Y79" t="str">
            <v>0.42</v>
          </cell>
          <cell r="Z79" t="str">
            <v/>
          </cell>
          <cell r="AA79" t="str">
            <v/>
          </cell>
          <cell r="AB79" t="str">
            <v/>
          </cell>
          <cell r="AC79">
            <v>716</v>
          </cell>
          <cell r="AD79">
            <v>715</v>
          </cell>
          <cell r="AE79">
            <v>118.48</v>
          </cell>
        </row>
        <row r="80">
          <cell r="E80" t="str">
            <v>INF_R_281</v>
          </cell>
          <cell r="F80" t="str">
            <v>2LB-056</v>
          </cell>
          <cell r="G80" t="str">
            <v>Brain tumors</v>
          </cell>
          <cell r="H80" t="str">
            <v>BRAIN_HGG</v>
          </cell>
          <cell r="I80">
            <v>10</v>
          </cell>
          <cell r="J80">
            <v>2017</v>
          </cell>
          <cell r="K80">
            <v>2010</v>
          </cell>
          <cell r="L80">
            <v>7</v>
          </cell>
          <cell r="M80">
            <v>7</v>
          </cell>
          <cell r="N80" t="str">
            <v>Female</v>
          </cell>
          <cell r="O80" t="str">
            <v>100 %</v>
          </cell>
          <cell r="P80">
            <v>0.9</v>
          </cell>
          <cell r="Q80" t="str">
            <v>R4: No significant change in
comparison to presurgical
tumour size (â€žMinimal
changeâ€œ)</v>
          </cell>
          <cell r="R80" t="str">
            <v>M0</v>
          </cell>
          <cell r="S80">
            <v>0</v>
          </cell>
          <cell r="T80" t="str">
            <v>No</v>
          </cell>
          <cell r="U80" t="str">
            <v>Low</v>
          </cell>
          <cell r="V80" t="str">
            <v>Single nucleotide variant</v>
          </cell>
          <cell r="W80" t="str">
            <v>ERBB3</v>
          </cell>
          <cell r="X80" t="str">
            <v>c.G2786A</v>
          </cell>
          <cell r="Y80" t="str">
            <v>0.42</v>
          </cell>
          <cell r="Z80" t="str">
            <v/>
          </cell>
          <cell r="AA80" t="str">
            <v/>
          </cell>
          <cell r="AB80" t="str">
            <v/>
          </cell>
          <cell r="AC80">
            <v>716</v>
          </cell>
          <cell r="AD80">
            <v>715</v>
          </cell>
          <cell r="AE80">
            <v>173.57999999999998</v>
          </cell>
        </row>
        <row r="81">
          <cell r="E81" t="str">
            <v>INF_R_362</v>
          </cell>
          <cell r="F81" t="str">
            <v>2LB-057</v>
          </cell>
          <cell r="G81" t="str">
            <v>Sarcomas</v>
          </cell>
          <cell r="H81" t="str">
            <v>SARCOMA_X-OTHERS</v>
          </cell>
          <cell r="I81">
            <v>5</v>
          </cell>
          <cell r="J81">
            <v>2017</v>
          </cell>
          <cell r="K81">
            <v>2008</v>
          </cell>
          <cell r="L81">
            <v>9</v>
          </cell>
          <cell r="M81">
            <v>9</v>
          </cell>
          <cell r="N81" t="str">
            <v>Female</v>
          </cell>
          <cell r="O81" t="str">
            <v>100 %</v>
          </cell>
          <cell r="P81">
            <v>1</v>
          </cell>
          <cell r="Q81" t="e">
            <v>#N/A</v>
          </cell>
          <cell r="R81" t="str">
            <v>Yes</v>
          </cell>
          <cell r="S81">
            <v>0</v>
          </cell>
          <cell r="T81" t="str">
            <v>Yes</v>
          </cell>
          <cell r="U81" t="str">
            <v>Very high</v>
          </cell>
          <cell r="V81" t="str">
            <v>Fusion</v>
          </cell>
          <cell r="W81" t="str">
            <v/>
          </cell>
          <cell r="X81" t="str">
            <v/>
          </cell>
          <cell r="Y81" t="str">
            <v/>
          </cell>
          <cell r="Z81" t="str">
            <v>EML4</v>
          </cell>
          <cell r="AA81" t="str">
            <v>NTRK3</v>
          </cell>
          <cell r="AB81" t="str">
            <v/>
          </cell>
          <cell r="AC81">
            <v>694</v>
          </cell>
          <cell r="AD81">
            <v>694</v>
          </cell>
          <cell r="AE81">
            <v>53.47</v>
          </cell>
        </row>
        <row r="82">
          <cell r="E82" t="str">
            <v>INF_R_362</v>
          </cell>
          <cell r="F82" t="str">
            <v>2LB-057</v>
          </cell>
          <cell r="G82" t="str">
            <v>Sarcomas</v>
          </cell>
          <cell r="H82" t="str">
            <v>SARCOMA_X-OTHERS</v>
          </cell>
          <cell r="I82">
            <v>5</v>
          </cell>
          <cell r="J82">
            <v>2017</v>
          </cell>
          <cell r="K82">
            <v>2008</v>
          </cell>
          <cell r="L82">
            <v>9</v>
          </cell>
          <cell r="M82">
            <v>9</v>
          </cell>
          <cell r="N82" t="str">
            <v>Female</v>
          </cell>
          <cell r="O82" t="str">
            <v>100 %</v>
          </cell>
          <cell r="P82">
            <v>1</v>
          </cell>
          <cell r="Q82" t="e">
            <v>#N/A</v>
          </cell>
          <cell r="R82" t="str">
            <v>Yes</v>
          </cell>
          <cell r="S82">
            <v>0</v>
          </cell>
          <cell r="T82" t="str">
            <v>Yes</v>
          </cell>
          <cell r="U82" t="str">
            <v>Very high</v>
          </cell>
          <cell r="V82" t="str">
            <v>Fusion</v>
          </cell>
          <cell r="W82" t="str">
            <v/>
          </cell>
          <cell r="X82" t="str">
            <v/>
          </cell>
          <cell r="Y82" t="str">
            <v/>
          </cell>
          <cell r="Z82" t="str">
            <v>EML4</v>
          </cell>
          <cell r="AA82" t="str">
            <v>NTRK3</v>
          </cell>
          <cell r="AB82" t="str">
            <v/>
          </cell>
          <cell r="AC82">
            <v>694</v>
          </cell>
          <cell r="AD82">
            <v>694</v>
          </cell>
          <cell r="AE82">
            <v>0</v>
          </cell>
        </row>
        <row r="83">
          <cell r="E83" t="str">
            <v>INF_R_362</v>
          </cell>
          <cell r="F83" t="str">
            <v>2LB-057</v>
          </cell>
          <cell r="G83" t="str">
            <v>Sarcomas</v>
          </cell>
          <cell r="H83" t="str">
            <v>SARCOMA_X-OTHERS</v>
          </cell>
          <cell r="I83">
            <v>5</v>
          </cell>
          <cell r="J83">
            <v>2017</v>
          </cell>
          <cell r="K83">
            <v>2008</v>
          </cell>
          <cell r="L83">
            <v>9</v>
          </cell>
          <cell r="M83">
            <v>9</v>
          </cell>
          <cell r="N83" t="str">
            <v>Female</v>
          </cell>
          <cell r="O83" t="str">
            <v>100 %</v>
          </cell>
          <cell r="P83">
            <v>1</v>
          </cell>
          <cell r="Q83" t="e">
            <v>#N/A</v>
          </cell>
          <cell r="R83" t="str">
            <v>Yes</v>
          </cell>
          <cell r="S83">
            <v>0</v>
          </cell>
          <cell r="T83" t="str">
            <v>Yes</v>
          </cell>
          <cell r="U83" t="str">
            <v>Very high</v>
          </cell>
          <cell r="V83" t="str">
            <v>Fusion</v>
          </cell>
          <cell r="W83" t="str">
            <v/>
          </cell>
          <cell r="X83" t="str">
            <v/>
          </cell>
          <cell r="Y83" t="str">
            <v/>
          </cell>
          <cell r="Z83" t="str">
            <v>EML4</v>
          </cell>
          <cell r="AA83" t="str">
            <v>NTRK3</v>
          </cell>
          <cell r="AB83" t="str">
            <v/>
          </cell>
          <cell r="AC83">
            <v>694</v>
          </cell>
          <cell r="AD83">
            <v>694</v>
          </cell>
          <cell r="AE83">
            <v>132.09</v>
          </cell>
        </row>
        <row r="84">
          <cell r="E84" t="str">
            <v>INF_R_434</v>
          </cell>
          <cell r="F84" t="str">
            <v>2LB-058</v>
          </cell>
          <cell r="G84" t="str">
            <v>Brain tumors</v>
          </cell>
          <cell r="H84" t="str">
            <v>BRAIN_MED</v>
          </cell>
          <cell r="I84">
            <v>8</v>
          </cell>
          <cell r="J84">
            <v>2017</v>
          </cell>
          <cell r="K84">
            <v>2014</v>
          </cell>
          <cell r="L84">
            <v>3</v>
          </cell>
          <cell r="M84">
            <v>3</v>
          </cell>
          <cell r="N84" t="str">
            <v>Female</v>
          </cell>
          <cell r="O84" t="str">
            <v>90 %</v>
          </cell>
          <cell r="P84">
            <v>0.9</v>
          </cell>
          <cell r="Q84" t="str">
            <v>R2: Rim contrast
enhancement at the site of
surgery,&lt;br/&gt;no measurable
residual tumour(â€žRimâ€œ)</v>
          </cell>
          <cell r="R84" t="str">
            <v>M3</v>
          </cell>
          <cell r="S84">
            <v>0</v>
          </cell>
          <cell r="T84" t="str">
            <v>No</v>
          </cell>
          <cell r="U84" t="str">
            <v>Borderline</v>
          </cell>
          <cell r="V84" t="str">
            <v>Overexpression</v>
          </cell>
          <cell r="W84" t="str">
            <v>EPHA2</v>
          </cell>
          <cell r="X84" t="str">
            <v/>
          </cell>
          <cell r="Y84" t="str">
            <v/>
          </cell>
          <cell r="Z84" t="str">
            <v/>
          </cell>
          <cell r="AA84" t="str">
            <v/>
          </cell>
          <cell r="AB84" t="str">
            <v/>
          </cell>
          <cell r="AC84">
            <v>743</v>
          </cell>
          <cell r="AD84">
            <v>318</v>
          </cell>
          <cell r="AE84">
            <v>204.34</v>
          </cell>
        </row>
        <row r="85">
          <cell r="E85" t="str">
            <v>INF_R_434</v>
          </cell>
          <cell r="F85" t="str">
            <v>2LB-058</v>
          </cell>
          <cell r="G85" t="str">
            <v>Brain tumors</v>
          </cell>
          <cell r="H85" t="str">
            <v>BRAIN_MED</v>
          </cell>
          <cell r="I85">
            <v>8</v>
          </cell>
          <cell r="J85">
            <v>2017</v>
          </cell>
          <cell r="K85">
            <v>2014</v>
          </cell>
          <cell r="L85">
            <v>3</v>
          </cell>
          <cell r="M85">
            <v>3</v>
          </cell>
          <cell r="N85" t="str">
            <v>Female</v>
          </cell>
          <cell r="O85" t="str">
            <v>90 %</v>
          </cell>
          <cell r="P85">
            <v>0.9</v>
          </cell>
          <cell r="Q85" t="str">
            <v>R2: Rim contrast
enhancement at the site of
surgery,&lt;br/&gt;no measurable
residual tumour(â€žRimâ€œ)</v>
          </cell>
          <cell r="R85" t="str">
            <v>M3</v>
          </cell>
          <cell r="S85">
            <v>0</v>
          </cell>
          <cell r="T85" t="str">
            <v>No</v>
          </cell>
          <cell r="U85" t="str">
            <v>Borderline</v>
          </cell>
          <cell r="V85" t="str">
            <v>Overexpression</v>
          </cell>
          <cell r="W85" t="str">
            <v>EPHA2</v>
          </cell>
          <cell r="X85" t="str">
            <v/>
          </cell>
          <cell r="Y85" t="str">
            <v/>
          </cell>
          <cell r="Z85" t="str">
            <v/>
          </cell>
          <cell r="AA85" t="str">
            <v/>
          </cell>
          <cell r="AB85" t="str">
            <v/>
          </cell>
          <cell r="AC85">
            <v>743</v>
          </cell>
          <cell r="AD85">
            <v>318</v>
          </cell>
          <cell r="AE85">
            <v>239.07999999999998</v>
          </cell>
        </row>
        <row r="86">
          <cell r="E86" t="str">
            <v>INF_R_434</v>
          </cell>
          <cell r="F86" t="str">
            <v>2LB-058</v>
          </cell>
          <cell r="G86" t="str">
            <v>Brain tumors</v>
          </cell>
          <cell r="H86" t="str">
            <v>BRAIN_MED</v>
          </cell>
          <cell r="I86">
            <v>8</v>
          </cell>
          <cell r="J86">
            <v>2017</v>
          </cell>
          <cell r="K86">
            <v>2014</v>
          </cell>
          <cell r="L86">
            <v>3</v>
          </cell>
          <cell r="M86">
            <v>3</v>
          </cell>
          <cell r="N86" t="str">
            <v>Female</v>
          </cell>
          <cell r="O86" t="str">
            <v>90 %</v>
          </cell>
          <cell r="P86">
            <v>0.9</v>
          </cell>
          <cell r="Q86" t="str">
            <v>R2: Rim contrast
enhancement at the site of
surgery,&lt;br/&gt;no measurable
residual tumour(â€žRimâ€œ)</v>
          </cell>
          <cell r="R86" t="str">
            <v>M3</v>
          </cell>
          <cell r="S86">
            <v>0</v>
          </cell>
          <cell r="T86" t="str">
            <v>No</v>
          </cell>
          <cell r="U86" t="str">
            <v>Borderline</v>
          </cell>
          <cell r="V86" t="str">
            <v>Overexpression</v>
          </cell>
          <cell r="W86" t="str">
            <v>EPHA2</v>
          </cell>
          <cell r="X86" t="str">
            <v/>
          </cell>
          <cell r="Y86" t="str">
            <v/>
          </cell>
          <cell r="Z86" t="str">
            <v/>
          </cell>
          <cell r="AA86" t="str">
            <v/>
          </cell>
          <cell r="AB86" t="str">
            <v/>
          </cell>
          <cell r="AC86">
            <v>743</v>
          </cell>
          <cell r="AD86">
            <v>318</v>
          </cell>
          <cell r="AE86">
            <v>144.62</v>
          </cell>
        </row>
        <row r="87">
          <cell r="E87" t="str">
            <v>INF_R_449</v>
          </cell>
          <cell r="F87" t="str">
            <v>2LB-059</v>
          </cell>
          <cell r="G87" t="str">
            <v>Brain tumors</v>
          </cell>
          <cell r="H87" t="str">
            <v>BRAIN_HGG</v>
          </cell>
          <cell r="I87">
            <v>8</v>
          </cell>
          <cell r="J87">
            <v>2017</v>
          </cell>
          <cell r="K87">
            <v>2004</v>
          </cell>
          <cell r="L87">
            <v>13</v>
          </cell>
          <cell r="M87">
            <v>13</v>
          </cell>
          <cell r="N87" t="str">
            <v>Female</v>
          </cell>
          <cell r="O87" t="str">
            <v>100 %</v>
          </cell>
          <cell r="P87">
            <v>1</v>
          </cell>
          <cell r="Q87" t="str">
            <v>R2: Rim contrast
enhancement at the site of
surgery,&lt;br/&gt;no measurable
residual tumour(â€žRimâ€œ)</v>
          </cell>
          <cell r="R87" t="str">
            <v>M0</v>
          </cell>
          <cell r="S87">
            <v>0</v>
          </cell>
          <cell r="T87" t="str">
            <v>Yes</v>
          </cell>
          <cell r="U87" t="str">
            <v>High</v>
          </cell>
          <cell r="V87" t="str">
            <v>Amplification</v>
          </cell>
          <cell r="W87" t="str">
            <v>KRAS</v>
          </cell>
          <cell r="X87" t="str">
            <v/>
          </cell>
          <cell r="Y87" t="str">
            <v/>
          </cell>
          <cell r="Z87" t="str">
            <v/>
          </cell>
          <cell r="AA87" t="str">
            <v/>
          </cell>
          <cell r="AB87" t="str">
            <v/>
          </cell>
          <cell r="AC87">
            <v>490</v>
          </cell>
          <cell r="AD87">
            <v>490</v>
          </cell>
          <cell r="AE87">
            <v>224.51</v>
          </cell>
        </row>
        <row r="88">
          <cell r="E88" t="str">
            <v>INF_R_449</v>
          </cell>
          <cell r="F88" t="str">
            <v>2LB-059</v>
          </cell>
          <cell r="G88" t="str">
            <v>Brain tumors</v>
          </cell>
          <cell r="H88" t="str">
            <v>BRAIN_HGG</v>
          </cell>
          <cell r="I88">
            <v>8</v>
          </cell>
          <cell r="J88">
            <v>2017</v>
          </cell>
          <cell r="K88">
            <v>2004</v>
          </cell>
          <cell r="L88">
            <v>13</v>
          </cell>
          <cell r="M88">
            <v>13</v>
          </cell>
          <cell r="N88" t="str">
            <v>Female</v>
          </cell>
          <cell r="O88" t="str">
            <v>100 %</v>
          </cell>
          <cell r="P88">
            <v>1</v>
          </cell>
          <cell r="Q88" t="str">
            <v>R2: Rim contrast
enhancement at the site of
surgery,&lt;br/&gt;no measurable
residual tumour(â€žRimâ€œ)</v>
          </cell>
          <cell r="R88" t="str">
            <v>M0</v>
          </cell>
          <cell r="S88">
            <v>0</v>
          </cell>
          <cell r="T88" t="str">
            <v>Yes</v>
          </cell>
          <cell r="U88" t="str">
            <v>High</v>
          </cell>
          <cell r="V88" t="str">
            <v>Amplification</v>
          </cell>
          <cell r="W88" t="str">
            <v>KRAS</v>
          </cell>
          <cell r="X88" t="str">
            <v/>
          </cell>
          <cell r="Y88" t="str">
            <v/>
          </cell>
          <cell r="Z88" t="str">
            <v/>
          </cell>
          <cell r="AA88" t="str">
            <v/>
          </cell>
          <cell r="AB88" t="str">
            <v/>
          </cell>
          <cell r="AC88">
            <v>490</v>
          </cell>
          <cell r="AD88">
            <v>490</v>
          </cell>
          <cell r="AE88">
            <v>242.73000000000002</v>
          </cell>
        </row>
        <row r="89">
          <cell r="E89" t="str">
            <v>INF_R_298</v>
          </cell>
          <cell r="F89" t="str">
            <v>2LB-060</v>
          </cell>
          <cell r="G89" t="str">
            <v>Brain tumors</v>
          </cell>
          <cell r="H89" t="str">
            <v>BRAIN_EPN</v>
          </cell>
          <cell r="I89">
            <v>16</v>
          </cell>
          <cell r="J89">
            <v>2017</v>
          </cell>
          <cell r="K89">
            <v>2004</v>
          </cell>
          <cell r="L89">
            <v>13</v>
          </cell>
          <cell r="M89">
            <v>13</v>
          </cell>
          <cell r="N89" t="str">
            <v>Male</v>
          </cell>
          <cell r="O89" t="str">
            <v>90 %</v>
          </cell>
          <cell r="P89">
            <v>0.9</v>
          </cell>
          <cell r="Q89" t="str">
            <v>R2: Rim contrast
enhancement at the site of
surgery,&lt;br/&gt;no measurable
residual tumour(â€žRimâ€œ)</v>
          </cell>
          <cell r="R89" t="str">
            <v>M0</v>
          </cell>
          <cell r="S89">
            <v>0</v>
          </cell>
          <cell r="T89" t="str">
            <v>No</v>
          </cell>
          <cell r="U89" t="str">
            <v/>
          </cell>
          <cell r="V89" t="str">
            <v/>
          </cell>
          <cell r="W89" t="str">
            <v/>
          </cell>
          <cell r="X89" t="str">
            <v/>
          </cell>
          <cell r="Y89" t="str">
            <v/>
          </cell>
          <cell r="Z89" t="str">
            <v/>
          </cell>
          <cell r="AA89" t="str">
            <v/>
          </cell>
          <cell r="AB89" t="str">
            <v/>
          </cell>
          <cell r="AC89">
            <v>694</v>
          </cell>
          <cell r="AD89">
            <v>112</v>
          </cell>
          <cell r="AE89">
            <v>0</v>
          </cell>
        </row>
        <row r="90">
          <cell r="E90" t="str">
            <v>INF_R_425</v>
          </cell>
          <cell r="F90" t="str">
            <v>2LB-062</v>
          </cell>
          <cell r="G90" t="str">
            <v>Sarcomas</v>
          </cell>
          <cell r="H90" t="str">
            <v>SARCOMA_OSTEO</v>
          </cell>
          <cell r="I90">
            <v>5</v>
          </cell>
          <cell r="J90">
            <v>2017</v>
          </cell>
          <cell r="K90">
            <v>1998</v>
          </cell>
          <cell r="L90">
            <v>19</v>
          </cell>
          <cell r="M90">
            <v>19</v>
          </cell>
          <cell r="N90" t="str">
            <v>Male</v>
          </cell>
          <cell r="O90" t="str">
            <v>Death</v>
          </cell>
          <cell r="P90">
            <v>0.5</v>
          </cell>
          <cell r="Q90" t="e">
            <v>#N/A</v>
          </cell>
          <cell r="R90" t="str">
            <v>Yes</v>
          </cell>
          <cell r="S90" t="str">
            <v>Lunge</v>
          </cell>
          <cell r="T90" t="str">
            <v>Yes</v>
          </cell>
          <cell r="U90" t="str">
            <v>Moderate</v>
          </cell>
          <cell r="V90" t="str">
            <v>Amplification</v>
          </cell>
          <cell r="W90" t="str">
            <v>VEGFA</v>
          </cell>
          <cell r="X90" t="str">
            <v/>
          </cell>
          <cell r="Y90" t="str">
            <v/>
          </cell>
          <cell r="Z90" t="str">
            <v/>
          </cell>
          <cell r="AA90" t="str">
            <v/>
          </cell>
          <cell r="AB90" t="str">
            <v/>
          </cell>
          <cell r="AC90">
            <v>44</v>
          </cell>
          <cell r="AD90">
            <v>43</v>
          </cell>
          <cell r="AE90">
            <v>907.6</v>
          </cell>
        </row>
        <row r="91">
          <cell r="E91" t="str">
            <v>INF_R_425</v>
          </cell>
          <cell r="F91" t="str">
            <v>2LB-062</v>
          </cell>
          <cell r="G91" t="str">
            <v>Sarcomas</v>
          </cell>
          <cell r="H91" t="str">
            <v>SARCOMA_OSTEO</v>
          </cell>
          <cell r="I91">
            <v>5</v>
          </cell>
          <cell r="J91">
            <v>2017</v>
          </cell>
          <cell r="K91">
            <v>1998</v>
          </cell>
          <cell r="L91">
            <v>19</v>
          </cell>
          <cell r="M91">
            <v>19</v>
          </cell>
          <cell r="N91" t="str">
            <v>Male</v>
          </cell>
          <cell r="O91" t="str">
            <v>Death</v>
          </cell>
          <cell r="P91">
            <v>0.5</v>
          </cell>
          <cell r="Q91" t="e">
            <v>#N/A</v>
          </cell>
          <cell r="R91" t="str">
            <v>Yes</v>
          </cell>
          <cell r="S91" t="str">
            <v>Lunge</v>
          </cell>
          <cell r="T91" t="str">
            <v>Yes</v>
          </cell>
          <cell r="U91" t="str">
            <v>Moderate</v>
          </cell>
          <cell r="V91" t="str">
            <v>Amplification</v>
          </cell>
          <cell r="W91" t="str">
            <v>VEGFA</v>
          </cell>
          <cell r="X91" t="str">
            <v/>
          </cell>
          <cell r="Y91" t="str">
            <v/>
          </cell>
          <cell r="Z91" t="str">
            <v/>
          </cell>
          <cell r="AA91" t="str">
            <v/>
          </cell>
          <cell r="AB91" t="str">
            <v/>
          </cell>
          <cell r="AC91">
            <v>44</v>
          </cell>
          <cell r="AD91">
            <v>43</v>
          </cell>
          <cell r="AE91">
            <v>986.99</v>
          </cell>
        </row>
        <row r="92">
          <cell r="E92" t="str">
            <v>INF_R_265</v>
          </cell>
          <cell r="F92" t="str">
            <v>2LB-063</v>
          </cell>
          <cell r="G92" t="str">
            <v>Sarcomas</v>
          </cell>
          <cell r="H92" t="str">
            <v>SARCOMA_X-OTHERS</v>
          </cell>
          <cell r="I92">
            <v>6</v>
          </cell>
          <cell r="J92">
            <v>2016</v>
          </cell>
          <cell r="K92">
            <v>1999</v>
          </cell>
          <cell r="L92">
            <v>17</v>
          </cell>
          <cell r="M92">
            <v>17</v>
          </cell>
          <cell r="N92" t="str">
            <v>Female</v>
          </cell>
          <cell r="O92" t="str">
            <v>Death</v>
          </cell>
          <cell r="P92">
            <v>0.9</v>
          </cell>
          <cell r="Q92" t="e">
            <v>#N/A</v>
          </cell>
          <cell r="R92" t="str">
            <v>Yes</v>
          </cell>
          <cell r="S92">
            <v>0</v>
          </cell>
          <cell r="T92" t="str">
            <v>No</v>
          </cell>
          <cell r="U92" t="str">
            <v>High</v>
          </cell>
          <cell r="V92" t="str">
            <v>Single nucleotide variant</v>
          </cell>
          <cell r="W92" t="str">
            <v>PIK3CA</v>
          </cell>
          <cell r="X92" t="str">
            <v>c.A3140G</v>
          </cell>
          <cell r="Y92" t="str">
            <v>0.46</v>
          </cell>
          <cell r="Z92" t="str">
            <v/>
          </cell>
          <cell r="AA92" t="str">
            <v/>
          </cell>
          <cell r="AB92" t="str">
            <v/>
          </cell>
          <cell r="AC92">
            <v>133</v>
          </cell>
          <cell r="AD92">
            <v>98</v>
          </cell>
          <cell r="AE92">
            <v>205.16000000000003</v>
          </cell>
        </row>
        <row r="93">
          <cell r="E93" t="str">
            <v>INF_R_265</v>
          </cell>
          <cell r="F93" t="str">
            <v>2LB-063</v>
          </cell>
          <cell r="G93" t="str">
            <v>Sarcomas</v>
          </cell>
          <cell r="H93" t="str">
            <v>SARCOMA_X-OTHERS</v>
          </cell>
          <cell r="I93">
            <v>6</v>
          </cell>
          <cell r="J93">
            <v>2016</v>
          </cell>
          <cell r="K93">
            <v>1999</v>
          </cell>
          <cell r="L93">
            <v>17</v>
          </cell>
          <cell r="M93">
            <v>17</v>
          </cell>
          <cell r="N93" t="str">
            <v>Female</v>
          </cell>
          <cell r="O93" t="str">
            <v>Death</v>
          </cell>
          <cell r="P93">
            <v>0.9</v>
          </cell>
          <cell r="Q93" t="e">
            <v>#N/A</v>
          </cell>
          <cell r="R93" t="str">
            <v>Yes</v>
          </cell>
          <cell r="S93">
            <v>0</v>
          </cell>
          <cell r="T93" t="str">
            <v>No</v>
          </cell>
          <cell r="U93" t="str">
            <v>High</v>
          </cell>
          <cell r="V93" t="str">
            <v>Single nucleotide variant</v>
          </cell>
          <cell r="W93" t="str">
            <v>PIK3CA</v>
          </cell>
          <cell r="X93" t="str">
            <v>c.A3140G</v>
          </cell>
          <cell r="Y93" t="str">
            <v>0.46</v>
          </cell>
          <cell r="Z93" t="str">
            <v/>
          </cell>
          <cell r="AA93" t="str">
            <v/>
          </cell>
          <cell r="AB93" t="str">
            <v/>
          </cell>
          <cell r="AC93">
            <v>133</v>
          </cell>
          <cell r="AD93">
            <v>98</v>
          </cell>
          <cell r="AE93">
            <v>304.45999999999998</v>
          </cell>
        </row>
        <row r="94">
          <cell r="E94" t="str">
            <v>INF_R_382</v>
          </cell>
          <cell r="F94" t="str">
            <v>2LB-064</v>
          </cell>
          <cell r="G94" t="str">
            <v>Sarcomas</v>
          </cell>
          <cell r="H94" t="str">
            <v>SARCOMA_OSTEO</v>
          </cell>
          <cell r="I94">
            <v>32</v>
          </cell>
          <cell r="J94">
            <v>2017</v>
          </cell>
          <cell r="K94">
            <v>1999</v>
          </cell>
          <cell r="L94">
            <v>18</v>
          </cell>
          <cell r="M94">
            <v>18</v>
          </cell>
          <cell r="N94" t="str">
            <v>Female</v>
          </cell>
          <cell r="O94" t="str">
            <v>80 %</v>
          </cell>
          <cell r="P94">
            <v>0.8</v>
          </cell>
          <cell r="Q94" t="e">
            <v>#N/A</v>
          </cell>
          <cell r="R94" t="str">
            <v>Yes</v>
          </cell>
          <cell r="S94" t="str">
            <v>Lunge</v>
          </cell>
          <cell r="T94" t="str">
            <v>No</v>
          </cell>
          <cell r="U94" t="str">
            <v>Moderate</v>
          </cell>
          <cell r="V94" t="str">
            <v>Amplification</v>
          </cell>
          <cell r="W94" t="str">
            <v>BRD4</v>
          </cell>
          <cell r="X94" t="str">
            <v/>
          </cell>
          <cell r="Y94" t="str">
            <v/>
          </cell>
          <cell r="Z94" t="str">
            <v/>
          </cell>
          <cell r="AA94" t="str">
            <v/>
          </cell>
          <cell r="AB94" t="str">
            <v/>
          </cell>
          <cell r="AC94">
            <v>763</v>
          </cell>
          <cell r="AD94">
            <v>175</v>
          </cell>
          <cell r="AE94">
            <v>205.73000000000002</v>
          </cell>
        </row>
        <row r="95">
          <cell r="E95" t="str">
            <v>INF_R_382</v>
          </cell>
          <cell r="F95" t="str">
            <v>2LB-064</v>
          </cell>
          <cell r="G95" t="str">
            <v>Sarcomas</v>
          </cell>
          <cell r="H95" t="str">
            <v>SARCOMA_OSTEO</v>
          </cell>
          <cell r="I95">
            <v>32</v>
          </cell>
          <cell r="J95">
            <v>2017</v>
          </cell>
          <cell r="K95">
            <v>1999</v>
          </cell>
          <cell r="L95">
            <v>18</v>
          </cell>
          <cell r="M95">
            <v>18</v>
          </cell>
          <cell r="N95" t="str">
            <v>Female</v>
          </cell>
          <cell r="O95" t="str">
            <v>80 %</v>
          </cell>
          <cell r="P95">
            <v>0.8</v>
          </cell>
          <cell r="Q95" t="e">
            <v>#N/A</v>
          </cell>
          <cell r="R95" t="str">
            <v>Yes</v>
          </cell>
          <cell r="S95" t="str">
            <v>Lunge</v>
          </cell>
          <cell r="T95" t="str">
            <v>No</v>
          </cell>
          <cell r="U95" t="str">
            <v>Moderate</v>
          </cell>
          <cell r="V95" t="str">
            <v>Amplification</v>
          </cell>
          <cell r="W95" t="str">
            <v>BRD4</v>
          </cell>
          <cell r="X95" t="str">
            <v/>
          </cell>
          <cell r="Y95" t="str">
            <v/>
          </cell>
          <cell r="Z95" t="str">
            <v/>
          </cell>
          <cell r="AA95" t="str">
            <v/>
          </cell>
          <cell r="AB95" t="str">
            <v/>
          </cell>
          <cell r="AC95">
            <v>763</v>
          </cell>
          <cell r="AD95">
            <v>175</v>
          </cell>
          <cell r="AE95">
            <v>139.26</v>
          </cell>
        </row>
        <row r="96">
          <cell r="E96" t="str">
            <v>INF_R_430</v>
          </cell>
          <cell r="F96" t="str">
            <v>2LB-065</v>
          </cell>
          <cell r="G96" t="str">
            <v>Sarcomas</v>
          </cell>
          <cell r="H96" t="str">
            <v>SARCOMA_EWS</v>
          </cell>
          <cell r="I96">
            <v>9</v>
          </cell>
          <cell r="J96">
            <v>2017</v>
          </cell>
          <cell r="K96">
            <v>1994</v>
          </cell>
          <cell r="L96">
            <v>23</v>
          </cell>
          <cell r="M96">
            <v>23</v>
          </cell>
          <cell r="N96" t="str">
            <v>Female</v>
          </cell>
          <cell r="O96" t="str">
            <v>100 %</v>
          </cell>
          <cell r="P96">
            <v>1</v>
          </cell>
          <cell r="Q96" t="e">
            <v>#N/A</v>
          </cell>
          <cell r="R96" t="str">
            <v>Yes</v>
          </cell>
          <cell r="S96">
            <v>0</v>
          </cell>
          <cell r="T96" t="str">
            <v>No</v>
          </cell>
          <cell r="U96" t="str">
            <v/>
          </cell>
          <cell r="V96" t="str">
            <v/>
          </cell>
          <cell r="W96" t="str">
            <v/>
          </cell>
          <cell r="X96" t="str">
            <v/>
          </cell>
          <cell r="Y96" t="str">
            <v/>
          </cell>
          <cell r="Z96" t="str">
            <v/>
          </cell>
          <cell r="AA96" t="str">
            <v/>
          </cell>
          <cell r="AB96" t="str">
            <v/>
          </cell>
          <cell r="AC96">
            <v>772</v>
          </cell>
          <cell r="AD96">
            <v>512</v>
          </cell>
          <cell r="AE96">
            <v>210.98</v>
          </cell>
        </row>
        <row r="97">
          <cell r="E97" t="str">
            <v>INF_R_430</v>
          </cell>
          <cell r="F97" t="str">
            <v>2LB-065</v>
          </cell>
          <cell r="G97" t="str">
            <v>Sarcomas</v>
          </cell>
          <cell r="H97" t="str">
            <v>SARCOMA_EWS</v>
          </cell>
          <cell r="I97">
            <v>9</v>
          </cell>
          <cell r="J97">
            <v>2017</v>
          </cell>
          <cell r="K97">
            <v>1994</v>
          </cell>
          <cell r="L97">
            <v>23</v>
          </cell>
          <cell r="M97">
            <v>23</v>
          </cell>
          <cell r="N97" t="str">
            <v>Female</v>
          </cell>
          <cell r="O97" t="str">
            <v>100 %</v>
          </cell>
          <cell r="P97">
            <v>1</v>
          </cell>
          <cell r="Q97" t="e">
            <v>#N/A</v>
          </cell>
          <cell r="R97" t="str">
            <v>Yes</v>
          </cell>
          <cell r="S97">
            <v>0</v>
          </cell>
          <cell r="T97" t="str">
            <v>No</v>
          </cell>
          <cell r="U97" t="str">
            <v/>
          </cell>
          <cell r="V97" t="str">
            <v/>
          </cell>
          <cell r="W97" t="str">
            <v/>
          </cell>
          <cell r="X97" t="str">
            <v/>
          </cell>
          <cell r="Y97" t="str">
            <v/>
          </cell>
          <cell r="Z97" t="str">
            <v/>
          </cell>
          <cell r="AA97" t="str">
            <v/>
          </cell>
          <cell r="AB97" t="str">
            <v/>
          </cell>
          <cell r="AC97">
            <v>772</v>
          </cell>
          <cell r="AD97">
            <v>512</v>
          </cell>
          <cell r="AE97">
            <v>53.11</v>
          </cell>
        </row>
        <row r="98">
          <cell r="E98" t="str">
            <v>INF_R_430</v>
          </cell>
          <cell r="F98" t="str">
            <v>2LB-065</v>
          </cell>
          <cell r="G98" t="str">
            <v>Sarcomas</v>
          </cell>
          <cell r="H98" t="str">
            <v>SARCOMA_EWS</v>
          </cell>
          <cell r="I98">
            <v>9</v>
          </cell>
          <cell r="J98">
            <v>2017</v>
          </cell>
          <cell r="K98">
            <v>1994</v>
          </cell>
          <cell r="L98">
            <v>23</v>
          </cell>
          <cell r="M98">
            <v>23</v>
          </cell>
          <cell r="N98" t="str">
            <v>Female</v>
          </cell>
          <cell r="O98" t="str">
            <v>100 %</v>
          </cell>
          <cell r="P98">
            <v>1</v>
          </cell>
          <cell r="Q98" t="e">
            <v>#N/A</v>
          </cell>
          <cell r="R98" t="str">
            <v>Yes</v>
          </cell>
          <cell r="S98">
            <v>0</v>
          </cell>
          <cell r="T98" t="str">
            <v>No</v>
          </cell>
          <cell r="U98" t="str">
            <v/>
          </cell>
          <cell r="V98" t="str">
            <v/>
          </cell>
          <cell r="W98" t="str">
            <v/>
          </cell>
          <cell r="X98" t="str">
            <v/>
          </cell>
          <cell r="Y98" t="str">
            <v/>
          </cell>
          <cell r="Z98" t="str">
            <v/>
          </cell>
          <cell r="AA98" t="str">
            <v/>
          </cell>
          <cell r="AB98" t="str">
            <v/>
          </cell>
          <cell r="AC98">
            <v>772</v>
          </cell>
          <cell r="AD98">
            <v>512</v>
          </cell>
          <cell r="AE98">
            <v>0</v>
          </cell>
        </row>
        <row r="99">
          <cell r="E99" t="str">
            <v>INF_R_258</v>
          </cell>
          <cell r="F99" t="str">
            <v>2LB-066</v>
          </cell>
          <cell r="G99" t="str">
            <v>Brain tumors</v>
          </cell>
          <cell r="H99" t="str">
            <v>BRAIN_ATRT</v>
          </cell>
          <cell r="I99">
            <v>0</v>
          </cell>
          <cell r="J99">
            <v>2016</v>
          </cell>
          <cell r="K99">
            <v>2011</v>
          </cell>
          <cell r="L99">
            <v>5</v>
          </cell>
          <cell r="M99">
            <v>5</v>
          </cell>
          <cell r="N99" t="str">
            <v>Female</v>
          </cell>
          <cell r="O99">
            <v>0.9</v>
          </cell>
          <cell r="P99">
            <v>0.9</v>
          </cell>
          <cell r="Q99" t="e">
            <v>#N/A</v>
          </cell>
          <cell r="R99" t="str">
            <v>Yes</v>
          </cell>
          <cell r="S99">
            <v>0</v>
          </cell>
          <cell r="T99" t="str">
            <v>No</v>
          </cell>
          <cell r="U99" t="str">
            <v>Moderate</v>
          </cell>
          <cell r="V99" t="str">
            <v>Single nucleotide variant</v>
          </cell>
          <cell r="W99" t="str">
            <v>KRAS</v>
          </cell>
          <cell r="X99" t="str">
            <v>c.G38A</v>
          </cell>
          <cell r="Y99" t="str">
            <v>0.47</v>
          </cell>
          <cell r="Z99" t="str">
            <v/>
          </cell>
          <cell r="AA99" t="str">
            <v/>
          </cell>
          <cell r="AB99" t="str">
            <v/>
          </cell>
          <cell r="AC99">
            <v>1</v>
          </cell>
          <cell r="AD99">
            <v>1</v>
          </cell>
          <cell r="AE99">
            <v>344.20000000000005</v>
          </cell>
        </row>
        <row r="100">
          <cell r="E100" t="str">
            <v>INF_R_431</v>
          </cell>
          <cell r="F100" t="str">
            <v>2LB-067</v>
          </cell>
          <cell r="G100" t="str">
            <v>Brain tumors</v>
          </cell>
          <cell r="H100" t="str">
            <v>BRAIN_HGG</v>
          </cell>
          <cell r="I100">
            <v>15</v>
          </cell>
          <cell r="J100">
            <v>2017</v>
          </cell>
          <cell r="K100">
            <v>2000</v>
          </cell>
          <cell r="L100">
            <v>17</v>
          </cell>
          <cell r="M100">
            <v>17</v>
          </cell>
          <cell r="N100" t="str">
            <v>Female</v>
          </cell>
          <cell r="O100" t="str">
            <v>Death</v>
          </cell>
          <cell r="P100">
            <v>1</v>
          </cell>
          <cell r="Q100" t="str">
            <v>R2: Rim contrast
enhancement at the site of
surgery,&lt;br/&gt;no measurable
residual tumour(â€žRimâ€œ)</v>
          </cell>
          <cell r="R100" t="str">
            <v>M2</v>
          </cell>
          <cell r="S100">
            <v>0</v>
          </cell>
          <cell r="T100" t="str">
            <v>Yes</v>
          </cell>
          <cell r="U100" t="str">
            <v>Very high</v>
          </cell>
          <cell r="V100" t="str">
            <v>Fusion</v>
          </cell>
          <cell r="W100" t="str">
            <v/>
          </cell>
          <cell r="X100" t="str">
            <v/>
          </cell>
          <cell r="Y100" t="str">
            <v/>
          </cell>
          <cell r="Z100" t="str">
            <v>PTPRZ1</v>
          </cell>
          <cell r="AA100" t="str">
            <v>MET</v>
          </cell>
          <cell r="AB100" t="str">
            <v/>
          </cell>
          <cell r="AC100">
            <v>151</v>
          </cell>
          <cell r="AD100">
            <v>99</v>
          </cell>
          <cell r="AE100">
            <v>5332.34</v>
          </cell>
        </row>
        <row r="101">
          <cell r="E101" t="str">
            <v>INF_R_257</v>
          </cell>
          <cell r="F101" t="str">
            <v>2LB-068</v>
          </cell>
          <cell r="G101" t="str">
            <v>Brain tumors</v>
          </cell>
          <cell r="H101" t="str">
            <v>BRAIN_HGG</v>
          </cell>
          <cell r="I101">
            <v>3</v>
          </cell>
          <cell r="J101">
            <v>2016</v>
          </cell>
          <cell r="K101">
            <v>2004</v>
          </cell>
          <cell r="L101">
            <v>12</v>
          </cell>
          <cell r="M101">
            <v>12</v>
          </cell>
          <cell r="N101" t="str">
            <v>Female</v>
          </cell>
          <cell r="O101">
            <v>0.7</v>
          </cell>
          <cell r="P101">
            <v>0.7</v>
          </cell>
          <cell r="Q101" t="str">
            <v>R4: No significant change in
comparison to presurgical
tumour size (â€žMinimal
changeâ€œ)</v>
          </cell>
          <cell r="R101" t="str">
            <v>M0</v>
          </cell>
          <cell r="S101">
            <v>0</v>
          </cell>
          <cell r="T101" t="str">
            <v>No</v>
          </cell>
          <cell r="U101" t="str">
            <v>Intermediate</v>
          </cell>
          <cell r="V101" t="str">
            <v>Overexpression</v>
          </cell>
          <cell r="W101" t="str">
            <v>NTRK2</v>
          </cell>
          <cell r="X101" t="str">
            <v/>
          </cell>
          <cell r="Y101" t="str">
            <v/>
          </cell>
          <cell r="Z101" t="str">
            <v/>
          </cell>
          <cell r="AA101" t="str">
            <v/>
          </cell>
          <cell r="AB101" t="str">
            <v/>
          </cell>
          <cell r="AC101">
            <v>296</v>
          </cell>
          <cell r="AD101">
            <v>278</v>
          </cell>
          <cell r="AE101">
            <v>64.12</v>
          </cell>
        </row>
        <row r="102">
          <cell r="E102" t="str">
            <v>INF_R_257</v>
          </cell>
          <cell r="F102" t="str">
            <v>2LB-068</v>
          </cell>
          <cell r="G102" t="str">
            <v>Brain tumors</v>
          </cell>
          <cell r="H102" t="str">
            <v>BRAIN_HGG</v>
          </cell>
          <cell r="I102">
            <v>3</v>
          </cell>
          <cell r="J102">
            <v>2016</v>
          </cell>
          <cell r="K102">
            <v>2004</v>
          </cell>
          <cell r="L102">
            <v>12</v>
          </cell>
          <cell r="M102">
            <v>12</v>
          </cell>
          <cell r="N102" t="str">
            <v>Female</v>
          </cell>
          <cell r="O102">
            <v>0.7</v>
          </cell>
          <cell r="P102">
            <v>0.7</v>
          </cell>
          <cell r="Q102" t="str">
            <v>R4: No significant change in
comparison to presurgical
tumour size (â€žMinimal
changeâ€œ)</v>
          </cell>
          <cell r="R102" t="str">
            <v>M0</v>
          </cell>
          <cell r="S102">
            <v>0</v>
          </cell>
          <cell r="T102" t="str">
            <v>No</v>
          </cell>
          <cell r="U102" t="str">
            <v>Intermediate</v>
          </cell>
          <cell r="V102" t="str">
            <v>Overexpression</v>
          </cell>
          <cell r="W102" t="str">
            <v>NTRK2</v>
          </cell>
          <cell r="X102" t="str">
            <v/>
          </cell>
          <cell r="Y102" t="str">
            <v/>
          </cell>
          <cell r="Z102" t="str">
            <v/>
          </cell>
          <cell r="AA102" t="str">
            <v/>
          </cell>
          <cell r="AB102" t="str">
            <v/>
          </cell>
          <cell r="AC102">
            <v>296</v>
          </cell>
          <cell r="AD102">
            <v>278</v>
          </cell>
          <cell r="AE102">
            <v>83.75</v>
          </cell>
        </row>
        <row r="103">
          <cell r="E103" t="str">
            <v>INF_R_703</v>
          </cell>
          <cell r="F103" t="str">
            <v>2LB-070</v>
          </cell>
          <cell r="G103" t="str">
            <v>Sarcomas</v>
          </cell>
          <cell r="H103" t="str">
            <v>SARCOMA_RMS</v>
          </cell>
          <cell r="I103">
            <v>4</v>
          </cell>
          <cell r="J103">
            <v>2017</v>
          </cell>
          <cell r="K103">
            <v>1994</v>
          </cell>
          <cell r="L103">
            <v>23</v>
          </cell>
          <cell r="M103">
            <v>23</v>
          </cell>
          <cell r="N103" t="str">
            <v>Male</v>
          </cell>
          <cell r="O103" t="str">
            <v>1.0</v>
          </cell>
          <cell r="P103" t="str">
            <v>1.0</v>
          </cell>
          <cell r="Q103" t="str">
            <v>R2: Makroskopische Residuen/partielle Resektion</v>
          </cell>
          <cell r="R103" t="str">
            <v>No</v>
          </cell>
          <cell r="S103" t="e">
            <v>#N/A</v>
          </cell>
          <cell r="T103" t="e">
            <v>#N/A</v>
          </cell>
          <cell r="U103" t="e">
            <v>#N/A</v>
          </cell>
          <cell r="V103" t="e">
            <v>#N/A</v>
          </cell>
          <cell r="W103" t="e">
            <v>#N/A</v>
          </cell>
          <cell r="X103" t="e">
            <v>#N/A</v>
          </cell>
          <cell r="Y103" t="e">
            <v>#N/A</v>
          </cell>
          <cell r="Z103" t="e">
            <v>#N/A</v>
          </cell>
          <cell r="AA103" t="e">
            <v>#N/A</v>
          </cell>
          <cell r="AB103" t="e">
            <v>#N/A</v>
          </cell>
          <cell r="AC103" t="e">
            <v>#N/A</v>
          </cell>
          <cell r="AD103" t="e">
            <v>#N/A</v>
          </cell>
          <cell r="AE103">
            <v>341.77</v>
          </cell>
        </row>
        <row r="104">
          <cell r="E104" t="str">
            <v>INF_R_703</v>
          </cell>
          <cell r="F104" t="str">
            <v>2LB-070</v>
          </cell>
          <cell r="G104" t="str">
            <v>Sarcomas</v>
          </cell>
          <cell r="H104" t="str">
            <v>SARCOMA_RMS</v>
          </cell>
          <cell r="I104">
            <v>4</v>
          </cell>
          <cell r="J104">
            <v>2017</v>
          </cell>
          <cell r="K104">
            <v>1994</v>
          </cell>
          <cell r="L104">
            <v>23</v>
          </cell>
          <cell r="M104">
            <v>23</v>
          </cell>
          <cell r="N104" t="str">
            <v>Male</v>
          </cell>
          <cell r="O104" t="str">
            <v>1.0</v>
          </cell>
          <cell r="P104" t="str">
            <v>1.0</v>
          </cell>
          <cell r="Q104" t="str">
            <v>R2: Makroskopische Residuen/partielle Resektion</v>
          </cell>
          <cell r="R104" t="str">
            <v>No</v>
          </cell>
          <cell r="S104" t="e">
            <v>#N/A</v>
          </cell>
          <cell r="T104" t="e">
            <v>#N/A</v>
          </cell>
          <cell r="U104" t="e">
            <v>#N/A</v>
          </cell>
          <cell r="V104" t="e">
            <v>#N/A</v>
          </cell>
          <cell r="W104" t="e">
            <v>#N/A</v>
          </cell>
          <cell r="X104" t="e">
            <v>#N/A</v>
          </cell>
          <cell r="Y104" t="e">
            <v>#N/A</v>
          </cell>
          <cell r="Z104" t="e">
            <v>#N/A</v>
          </cell>
          <cell r="AA104" t="e">
            <v>#N/A</v>
          </cell>
          <cell r="AB104" t="e">
            <v>#N/A</v>
          </cell>
          <cell r="AC104" t="e">
            <v>#N/A</v>
          </cell>
          <cell r="AD104" t="e">
            <v>#N/A</v>
          </cell>
          <cell r="AE104">
            <v>693.86000000000013</v>
          </cell>
        </row>
        <row r="105">
          <cell r="E105" t="str">
            <v>INF_R_703</v>
          </cell>
          <cell r="F105" t="str">
            <v>2LB-070</v>
          </cell>
          <cell r="G105" t="str">
            <v>Sarcomas</v>
          </cell>
          <cell r="H105" t="str">
            <v>SARCOMA_RMS</v>
          </cell>
          <cell r="I105">
            <v>4</v>
          </cell>
          <cell r="J105">
            <v>2017</v>
          </cell>
          <cell r="K105">
            <v>1994</v>
          </cell>
          <cell r="L105">
            <v>23</v>
          </cell>
          <cell r="M105">
            <v>23</v>
          </cell>
          <cell r="N105" t="str">
            <v>Male</v>
          </cell>
          <cell r="O105" t="str">
            <v>1.0</v>
          </cell>
          <cell r="P105" t="str">
            <v>1.0</v>
          </cell>
          <cell r="Q105" t="str">
            <v>R2: Makroskopische Residuen/partielle Resektion</v>
          </cell>
          <cell r="R105" t="str">
            <v>No</v>
          </cell>
          <cell r="S105" t="e">
            <v>#N/A</v>
          </cell>
          <cell r="T105" t="e">
            <v>#N/A</v>
          </cell>
          <cell r="U105" t="e">
            <v>#N/A</v>
          </cell>
          <cell r="V105" t="e">
            <v>#N/A</v>
          </cell>
          <cell r="W105" t="e">
            <v>#N/A</v>
          </cell>
          <cell r="X105" t="e">
            <v>#N/A</v>
          </cell>
          <cell r="Y105" t="e">
            <v>#N/A</v>
          </cell>
          <cell r="Z105" t="e">
            <v>#N/A</v>
          </cell>
          <cell r="AA105" t="e">
            <v>#N/A</v>
          </cell>
          <cell r="AB105" t="e">
            <v>#N/A</v>
          </cell>
          <cell r="AC105" t="e">
            <v>#N/A</v>
          </cell>
          <cell r="AD105" t="e">
            <v>#N/A</v>
          </cell>
          <cell r="AE105">
            <v>481.61</v>
          </cell>
        </row>
        <row r="106">
          <cell r="E106" t="str">
            <v>INF_R_703</v>
          </cell>
          <cell r="F106" t="str">
            <v>2LB-070</v>
          </cell>
          <cell r="G106" t="str">
            <v>Sarcomas</v>
          </cell>
          <cell r="H106" t="str">
            <v>SARCOMA_RMS</v>
          </cell>
          <cell r="I106">
            <v>4</v>
          </cell>
          <cell r="J106">
            <v>2017</v>
          </cell>
          <cell r="K106">
            <v>1994</v>
          </cell>
          <cell r="L106">
            <v>23</v>
          </cell>
          <cell r="M106">
            <v>23</v>
          </cell>
          <cell r="N106" t="str">
            <v>Male</v>
          </cell>
          <cell r="O106" t="str">
            <v>1.0</v>
          </cell>
          <cell r="P106" t="str">
            <v>1.0</v>
          </cell>
          <cell r="Q106" t="str">
            <v>R2: Makroskopische Residuen/partielle Resektion</v>
          </cell>
          <cell r="R106" t="str">
            <v>No</v>
          </cell>
          <cell r="S106" t="e">
            <v>#N/A</v>
          </cell>
          <cell r="T106" t="e">
            <v>#N/A</v>
          </cell>
          <cell r="U106" t="e">
            <v>#N/A</v>
          </cell>
          <cell r="V106" t="e">
            <v>#N/A</v>
          </cell>
          <cell r="W106" t="e">
            <v>#N/A</v>
          </cell>
          <cell r="X106" t="e">
            <v>#N/A</v>
          </cell>
          <cell r="Y106" t="e">
            <v>#N/A</v>
          </cell>
          <cell r="Z106" t="e">
            <v>#N/A</v>
          </cell>
          <cell r="AA106" t="e">
            <v>#N/A</v>
          </cell>
          <cell r="AB106" t="e">
            <v>#N/A</v>
          </cell>
          <cell r="AC106" t="e">
            <v>#N/A</v>
          </cell>
          <cell r="AD106" t="e">
            <v>#N/A</v>
          </cell>
          <cell r="AE106">
            <v>0</v>
          </cell>
        </row>
        <row r="107">
          <cell r="E107" t="str">
            <v>INF_R_404</v>
          </cell>
          <cell r="F107" t="str">
            <v>2LB-071</v>
          </cell>
          <cell r="G107" t="str">
            <v>Brain tumors</v>
          </cell>
          <cell r="H107" t="str">
            <v>BRAIN_ATRT</v>
          </cell>
          <cell r="I107">
            <v>5</v>
          </cell>
          <cell r="J107">
            <v>2017</v>
          </cell>
          <cell r="K107">
            <v>2007</v>
          </cell>
          <cell r="L107">
            <v>10</v>
          </cell>
          <cell r="M107">
            <v>10</v>
          </cell>
          <cell r="N107" t="str">
            <v>Female</v>
          </cell>
          <cell r="O107">
            <v>1</v>
          </cell>
          <cell r="P107">
            <v>1</v>
          </cell>
          <cell r="Q107" t="e">
            <v>#N/A</v>
          </cell>
          <cell r="R107" t="str">
            <v>Yes</v>
          </cell>
          <cell r="S107">
            <v>0</v>
          </cell>
          <cell r="T107" t="str">
            <v>Yes</v>
          </cell>
          <cell r="U107" t="str">
            <v>Borderline</v>
          </cell>
          <cell r="V107" t="str">
            <v>Overexpression</v>
          </cell>
          <cell r="W107" t="str">
            <v>CDK6</v>
          </cell>
          <cell r="X107" t="str">
            <v/>
          </cell>
          <cell r="Y107" t="str">
            <v/>
          </cell>
          <cell r="Z107" t="str">
            <v/>
          </cell>
          <cell r="AA107" t="str">
            <v/>
          </cell>
          <cell r="AB107" t="str">
            <v/>
          </cell>
          <cell r="AC107">
            <v>181</v>
          </cell>
          <cell r="AD107">
            <v>33</v>
          </cell>
          <cell r="AE107">
            <v>76.739999999999995</v>
          </cell>
        </row>
        <row r="108">
          <cell r="E108" t="str">
            <v>INF_R_404</v>
          </cell>
          <cell r="F108" t="str">
            <v>2LB-071</v>
          </cell>
          <cell r="G108" t="str">
            <v>Brain tumors</v>
          </cell>
          <cell r="H108" t="str">
            <v>BRAIN_ATRT</v>
          </cell>
          <cell r="I108">
            <v>5</v>
          </cell>
          <cell r="J108">
            <v>2017</v>
          </cell>
          <cell r="K108">
            <v>2007</v>
          </cell>
          <cell r="L108">
            <v>10</v>
          </cell>
          <cell r="M108">
            <v>10</v>
          </cell>
          <cell r="N108" t="str">
            <v>Female</v>
          </cell>
          <cell r="O108">
            <v>1</v>
          </cell>
          <cell r="P108">
            <v>1</v>
          </cell>
          <cell r="Q108" t="e">
            <v>#N/A</v>
          </cell>
          <cell r="R108" t="str">
            <v>Yes</v>
          </cell>
          <cell r="S108">
            <v>0</v>
          </cell>
          <cell r="T108" t="str">
            <v>Yes</v>
          </cell>
          <cell r="U108" t="str">
            <v>Borderline</v>
          </cell>
          <cell r="V108" t="str">
            <v>Overexpression</v>
          </cell>
          <cell r="W108" t="str">
            <v>CDK6</v>
          </cell>
          <cell r="X108" t="str">
            <v/>
          </cell>
          <cell r="Y108" t="str">
            <v/>
          </cell>
          <cell r="Z108" t="str">
            <v/>
          </cell>
          <cell r="AA108" t="str">
            <v/>
          </cell>
          <cell r="AB108" t="str">
            <v/>
          </cell>
          <cell r="AC108">
            <v>181</v>
          </cell>
          <cell r="AD108">
            <v>33</v>
          </cell>
          <cell r="AE108">
            <v>180.99</v>
          </cell>
        </row>
        <row r="109">
          <cell r="E109" t="str">
            <v>INF_R_422</v>
          </cell>
          <cell r="F109" t="str">
            <v>2LB-072</v>
          </cell>
          <cell r="G109" t="str">
            <v>Others</v>
          </cell>
          <cell r="H109" t="str">
            <v>OTHERS_X-OTHERS</v>
          </cell>
          <cell r="I109">
            <v>11</v>
          </cell>
          <cell r="J109">
            <v>2017</v>
          </cell>
          <cell r="K109">
            <v>2016</v>
          </cell>
          <cell r="L109">
            <v>1</v>
          </cell>
          <cell r="M109">
            <v>1</v>
          </cell>
          <cell r="N109" t="str">
            <v>Female</v>
          </cell>
          <cell r="O109" t="str">
            <v>40 %</v>
          </cell>
          <cell r="P109">
            <v>1</v>
          </cell>
          <cell r="Q109" t="e">
            <v>#N/A</v>
          </cell>
          <cell r="R109" t="str">
            <v>No</v>
          </cell>
          <cell r="S109">
            <v>0</v>
          </cell>
          <cell r="T109" t="str">
            <v>Yes</v>
          </cell>
          <cell r="U109" t="str">
            <v>Borderline</v>
          </cell>
          <cell r="V109" t="str">
            <v>Single nucleotide variant</v>
          </cell>
          <cell r="W109" t="str">
            <v>ACVR2A</v>
          </cell>
          <cell r="X109" t="str">
            <v>c.G259T</v>
          </cell>
          <cell r="Y109" t="str">
            <v>0.19</v>
          </cell>
          <cell r="Z109" t="str">
            <v/>
          </cell>
          <cell r="AA109" t="str">
            <v/>
          </cell>
          <cell r="AB109" t="str">
            <v/>
          </cell>
          <cell r="AC109">
            <v>170</v>
          </cell>
          <cell r="AD109">
            <v>66</v>
          </cell>
          <cell r="AE109">
            <v>437.04</v>
          </cell>
        </row>
        <row r="110">
          <cell r="E110" t="str">
            <v>INF_R_422</v>
          </cell>
          <cell r="F110" t="str">
            <v>2LB-072</v>
          </cell>
          <cell r="G110" t="str">
            <v>Others</v>
          </cell>
          <cell r="H110" t="str">
            <v>OTHERS_X-OTHERS</v>
          </cell>
          <cell r="I110">
            <v>11</v>
          </cell>
          <cell r="J110">
            <v>2017</v>
          </cell>
          <cell r="K110">
            <v>2016</v>
          </cell>
          <cell r="L110">
            <v>1</v>
          </cell>
          <cell r="M110">
            <v>1</v>
          </cell>
          <cell r="N110" t="str">
            <v>Female</v>
          </cell>
          <cell r="O110" t="str">
            <v>40 %</v>
          </cell>
          <cell r="P110">
            <v>1</v>
          </cell>
          <cell r="Q110" t="e">
            <v>#N/A</v>
          </cell>
          <cell r="R110" t="str">
            <v>No</v>
          </cell>
          <cell r="S110">
            <v>0</v>
          </cell>
          <cell r="T110" t="str">
            <v>Yes</v>
          </cell>
          <cell r="U110" t="str">
            <v>Borderline</v>
          </cell>
          <cell r="V110" t="str">
            <v>Single nucleotide variant</v>
          </cell>
          <cell r="W110" t="str">
            <v>ACVR2A</v>
          </cell>
          <cell r="X110" t="str">
            <v>c.G259T</v>
          </cell>
          <cell r="Y110" t="str">
            <v>0.19</v>
          </cell>
          <cell r="Z110" t="str">
            <v/>
          </cell>
          <cell r="AA110" t="str">
            <v/>
          </cell>
          <cell r="AB110" t="str">
            <v/>
          </cell>
          <cell r="AC110">
            <v>170</v>
          </cell>
          <cell r="AD110">
            <v>66</v>
          </cell>
          <cell r="AE110">
            <v>345.34000000000003</v>
          </cell>
        </row>
        <row r="111">
          <cell r="E111" t="str">
            <v>INF_R_654</v>
          </cell>
          <cell r="F111" t="str">
            <v>2LB-073</v>
          </cell>
          <cell r="G111" t="str">
            <v>Others</v>
          </cell>
          <cell r="H111" t="str">
            <v>OTHERS_GCT</v>
          </cell>
          <cell r="I111">
            <v>19</v>
          </cell>
          <cell r="J111">
            <v>2018</v>
          </cell>
          <cell r="K111">
            <v>2012</v>
          </cell>
          <cell r="L111">
            <v>6</v>
          </cell>
          <cell r="M111">
            <v>6</v>
          </cell>
          <cell r="N111" t="str">
            <v>Female</v>
          </cell>
          <cell r="O111" t="str">
            <v>100 %</v>
          </cell>
          <cell r="P111">
            <v>1</v>
          </cell>
          <cell r="Q111" t="e">
            <v>#N/A</v>
          </cell>
          <cell r="R111" t="str">
            <v>Yes</v>
          </cell>
          <cell r="S111">
            <v>0</v>
          </cell>
          <cell r="T111" t="str">
            <v>Yes</v>
          </cell>
          <cell r="U111" t="str">
            <v>Very high</v>
          </cell>
          <cell r="V111" t="str">
            <v>Single nucleotide variant</v>
          </cell>
          <cell r="W111" t="str">
            <v>KIT</v>
          </cell>
          <cell r="X111" t="str">
            <v>c.G2446C</v>
          </cell>
          <cell r="Y111" t="str">
            <v>0.38</v>
          </cell>
          <cell r="Z111" t="str">
            <v/>
          </cell>
          <cell r="AA111" t="str">
            <v/>
          </cell>
          <cell r="AB111" t="str">
            <v/>
          </cell>
          <cell r="AC111">
            <v>169</v>
          </cell>
          <cell r="AD111">
            <v>87</v>
          </cell>
          <cell r="AE111">
            <v>4144.96</v>
          </cell>
        </row>
        <row r="112">
          <cell r="E112" t="str">
            <v>INF_R_322</v>
          </cell>
          <cell r="F112" t="str">
            <v>2LB-074</v>
          </cell>
          <cell r="G112" t="str">
            <v>Sarcomas</v>
          </cell>
          <cell r="H112" t="str">
            <v>SARCOMA_RMS</v>
          </cell>
          <cell r="I112">
            <v>7</v>
          </cell>
          <cell r="J112" t="e">
            <v>#N/A</v>
          </cell>
          <cell r="K112" t="e">
            <v>#N/A</v>
          </cell>
          <cell r="L112" t="e">
            <v>#N/A</v>
          </cell>
          <cell r="M112">
            <v>15</v>
          </cell>
          <cell r="N112" t="str">
            <v>Female</v>
          </cell>
          <cell r="O112">
            <v>1</v>
          </cell>
          <cell r="P112">
            <v>1</v>
          </cell>
          <cell r="Q112" t="e">
            <v>#N/A</v>
          </cell>
          <cell r="R112" t="str">
            <v>M0</v>
          </cell>
          <cell r="S112">
            <v>0</v>
          </cell>
          <cell r="T112" t="str">
            <v>No</v>
          </cell>
          <cell r="U112" t="str">
            <v>High</v>
          </cell>
          <cell r="V112" t="str">
            <v>Amplification</v>
          </cell>
          <cell r="W112" t="str">
            <v>CDK4</v>
          </cell>
          <cell r="X112" t="str">
            <v/>
          </cell>
          <cell r="Y112" t="str">
            <v/>
          </cell>
          <cell r="Z112" t="str">
            <v/>
          </cell>
          <cell r="AA112" t="str">
            <v/>
          </cell>
          <cell r="AB112" t="str">
            <v/>
          </cell>
          <cell r="AC112">
            <v>996</v>
          </cell>
          <cell r="AD112">
            <v>504</v>
          </cell>
          <cell r="AE112">
            <v>45.2</v>
          </cell>
        </row>
        <row r="113">
          <cell r="E113" t="str">
            <v>INF_R_322</v>
          </cell>
          <cell r="F113" t="str">
            <v>2LB-074</v>
          </cell>
          <cell r="G113" t="str">
            <v>Sarcomas</v>
          </cell>
          <cell r="H113" t="str">
            <v>SARCOMA_RMS</v>
          </cell>
          <cell r="I113">
            <v>7</v>
          </cell>
          <cell r="J113" t="e">
            <v>#N/A</v>
          </cell>
          <cell r="K113" t="e">
            <v>#N/A</v>
          </cell>
          <cell r="L113" t="e">
            <v>#N/A</v>
          </cell>
          <cell r="M113">
            <v>15</v>
          </cell>
          <cell r="N113" t="str">
            <v>Female</v>
          </cell>
          <cell r="O113">
            <v>1</v>
          </cell>
          <cell r="P113">
            <v>1</v>
          </cell>
          <cell r="Q113" t="e">
            <v>#N/A</v>
          </cell>
          <cell r="R113" t="str">
            <v>M0</v>
          </cell>
          <cell r="S113">
            <v>0</v>
          </cell>
          <cell r="T113" t="str">
            <v>No</v>
          </cell>
          <cell r="U113" t="str">
            <v>High</v>
          </cell>
          <cell r="V113" t="str">
            <v>Amplification</v>
          </cell>
          <cell r="W113" t="str">
            <v>CDK4</v>
          </cell>
          <cell r="X113" t="str">
            <v/>
          </cell>
          <cell r="Y113" t="str">
            <v/>
          </cell>
          <cell r="Z113" t="str">
            <v/>
          </cell>
          <cell r="AA113" t="str">
            <v/>
          </cell>
          <cell r="AB113" t="str">
            <v/>
          </cell>
          <cell r="AC113">
            <v>996</v>
          </cell>
          <cell r="AD113">
            <v>504</v>
          </cell>
          <cell r="AE113">
            <v>205.32</v>
          </cell>
        </row>
        <row r="114">
          <cell r="E114" t="str">
            <v>INF_R_322</v>
          </cell>
          <cell r="F114" t="str">
            <v>2LB-074</v>
          </cell>
          <cell r="G114" t="str">
            <v>Sarcomas</v>
          </cell>
          <cell r="H114" t="str">
            <v>SARCOMA_RMS</v>
          </cell>
          <cell r="I114">
            <v>11</v>
          </cell>
          <cell r="J114" t="e">
            <v>#N/A</v>
          </cell>
          <cell r="K114" t="e">
            <v>#N/A</v>
          </cell>
          <cell r="L114" t="e">
            <v>#N/A</v>
          </cell>
          <cell r="M114">
            <v>15</v>
          </cell>
          <cell r="N114" t="str">
            <v>Female</v>
          </cell>
          <cell r="O114" t="e">
            <v>#N/A</v>
          </cell>
          <cell r="P114">
            <v>1</v>
          </cell>
          <cell r="Q114" t="e">
            <v>#N/A</v>
          </cell>
          <cell r="R114" t="e">
            <v>#N/A</v>
          </cell>
          <cell r="S114" t="e">
            <v>#N/A</v>
          </cell>
          <cell r="T114" t="str">
            <v>No</v>
          </cell>
          <cell r="U114" t="str">
            <v>High</v>
          </cell>
          <cell r="V114" t="str">
            <v>Amplification</v>
          </cell>
          <cell r="W114" t="str">
            <v>CDK4</v>
          </cell>
          <cell r="X114" t="str">
            <v/>
          </cell>
          <cell r="Y114" t="str">
            <v/>
          </cell>
          <cell r="Z114" t="str">
            <v/>
          </cell>
          <cell r="AA114" t="str">
            <v/>
          </cell>
          <cell r="AB114" t="str">
            <v/>
          </cell>
          <cell r="AC114">
            <v>996</v>
          </cell>
          <cell r="AD114">
            <v>504</v>
          </cell>
          <cell r="AE114">
            <v>48.75</v>
          </cell>
        </row>
        <row r="115">
          <cell r="E115" t="str">
            <v>INF_R_322</v>
          </cell>
          <cell r="F115" t="str">
            <v>2LB-074</v>
          </cell>
          <cell r="G115" t="str">
            <v>Sarcomas</v>
          </cell>
          <cell r="H115" t="str">
            <v>SARCOMA_RMS</v>
          </cell>
          <cell r="I115">
            <v>78</v>
          </cell>
          <cell r="J115" t="e">
            <v>#N/A</v>
          </cell>
          <cell r="K115" t="e">
            <v>#N/A</v>
          </cell>
          <cell r="L115" t="e">
            <v>#N/A</v>
          </cell>
          <cell r="M115">
            <v>15</v>
          </cell>
          <cell r="N115" t="str">
            <v>Female</v>
          </cell>
          <cell r="O115" t="e">
            <v>#N/A</v>
          </cell>
          <cell r="P115">
            <v>1</v>
          </cell>
          <cell r="Q115" t="e">
            <v>#N/A</v>
          </cell>
          <cell r="R115" t="e">
            <v>#N/A</v>
          </cell>
          <cell r="S115" t="e">
            <v>#N/A</v>
          </cell>
          <cell r="T115" t="str">
            <v>No</v>
          </cell>
          <cell r="U115" t="str">
            <v>High</v>
          </cell>
          <cell r="V115" t="str">
            <v>Amplification</v>
          </cell>
          <cell r="W115" t="str">
            <v>CDK4</v>
          </cell>
          <cell r="X115" t="str">
            <v/>
          </cell>
          <cell r="Y115" t="str">
            <v/>
          </cell>
          <cell r="Z115" t="str">
            <v/>
          </cell>
          <cell r="AA115" t="str">
            <v/>
          </cell>
          <cell r="AB115" t="str">
            <v/>
          </cell>
          <cell r="AC115">
            <v>996</v>
          </cell>
          <cell r="AD115">
            <v>504</v>
          </cell>
          <cell r="AE115">
            <v>25.45</v>
          </cell>
        </row>
        <row r="116">
          <cell r="E116" t="str">
            <v>INF_R_322</v>
          </cell>
          <cell r="F116" t="str">
            <v>2LB-074</v>
          </cell>
          <cell r="G116" t="str">
            <v>Sarcomas</v>
          </cell>
          <cell r="H116" t="str">
            <v>SARCOMA_RMS</v>
          </cell>
          <cell r="I116">
            <v>92</v>
          </cell>
          <cell r="J116" t="e">
            <v>#N/A</v>
          </cell>
          <cell r="K116" t="e">
            <v>#N/A</v>
          </cell>
          <cell r="L116" t="e">
            <v>#N/A</v>
          </cell>
          <cell r="M116">
            <v>15</v>
          </cell>
          <cell r="N116" t="str">
            <v>Female</v>
          </cell>
          <cell r="O116" t="e">
            <v>#N/A</v>
          </cell>
          <cell r="P116">
            <v>1</v>
          </cell>
          <cell r="Q116" t="e">
            <v>#N/A</v>
          </cell>
          <cell r="R116" t="e">
            <v>#N/A</v>
          </cell>
          <cell r="S116" t="e">
            <v>#N/A</v>
          </cell>
          <cell r="T116" t="str">
            <v>No</v>
          </cell>
          <cell r="U116" t="str">
            <v>High</v>
          </cell>
          <cell r="V116" t="str">
            <v>Amplification</v>
          </cell>
          <cell r="W116" t="str">
            <v>CDK4</v>
          </cell>
          <cell r="X116" t="str">
            <v/>
          </cell>
          <cell r="Y116" t="str">
            <v/>
          </cell>
          <cell r="Z116" t="str">
            <v/>
          </cell>
          <cell r="AA116" t="str">
            <v/>
          </cell>
          <cell r="AB116" t="str">
            <v/>
          </cell>
          <cell r="AC116">
            <v>996</v>
          </cell>
          <cell r="AD116">
            <v>504</v>
          </cell>
          <cell r="AE116">
            <v>37.840000000000003</v>
          </cell>
        </row>
        <row r="117">
          <cell r="E117" t="str">
            <v>INF_R_322</v>
          </cell>
          <cell r="F117" t="str">
            <v>2LB-074</v>
          </cell>
          <cell r="G117" t="str">
            <v>Sarcomas</v>
          </cell>
          <cell r="H117" t="str">
            <v>SARCOMA_RMS</v>
          </cell>
          <cell r="I117">
            <v>152</v>
          </cell>
          <cell r="J117" t="e">
            <v>#N/A</v>
          </cell>
          <cell r="K117" t="e">
            <v>#N/A</v>
          </cell>
          <cell r="L117" t="e">
            <v>#N/A</v>
          </cell>
          <cell r="M117">
            <v>15</v>
          </cell>
          <cell r="N117" t="str">
            <v>Female</v>
          </cell>
          <cell r="O117" t="e">
            <v>#N/A</v>
          </cell>
          <cell r="P117">
            <v>1</v>
          </cell>
          <cell r="Q117" t="e">
            <v>#N/A</v>
          </cell>
          <cell r="R117" t="e">
            <v>#N/A</v>
          </cell>
          <cell r="S117" t="e">
            <v>#N/A</v>
          </cell>
          <cell r="T117" t="str">
            <v>No</v>
          </cell>
          <cell r="U117" t="str">
            <v>High</v>
          </cell>
          <cell r="V117" t="str">
            <v>Amplification</v>
          </cell>
          <cell r="W117" t="str">
            <v>CDK4</v>
          </cell>
          <cell r="X117" t="str">
            <v/>
          </cell>
          <cell r="Y117" t="str">
            <v/>
          </cell>
          <cell r="Z117" t="str">
            <v/>
          </cell>
          <cell r="AA117" t="str">
            <v/>
          </cell>
          <cell r="AB117" t="str">
            <v/>
          </cell>
          <cell r="AC117">
            <v>996</v>
          </cell>
          <cell r="AD117">
            <v>504</v>
          </cell>
          <cell r="AE117">
            <v>59.11</v>
          </cell>
        </row>
        <row r="118">
          <cell r="E118" t="str">
            <v>INF_R_322</v>
          </cell>
          <cell r="F118" t="str">
            <v>2LB-074</v>
          </cell>
          <cell r="G118" t="str">
            <v>Sarcomas</v>
          </cell>
          <cell r="H118" t="str">
            <v>SARCOMA_RMS</v>
          </cell>
          <cell r="I118">
            <v>293</v>
          </cell>
          <cell r="J118" t="e">
            <v>#N/A</v>
          </cell>
          <cell r="K118" t="e">
            <v>#N/A</v>
          </cell>
          <cell r="L118" t="e">
            <v>#N/A</v>
          </cell>
          <cell r="M118">
            <v>15</v>
          </cell>
          <cell r="N118" t="str">
            <v>Female</v>
          </cell>
          <cell r="O118" t="e">
            <v>#N/A</v>
          </cell>
          <cell r="P118">
            <v>1</v>
          </cell>
          <cell r="Q118" t="e">
            <v>#N/A</v>
          </cell>
          <cell r="R118" t="e">
            <v>#N/A</v>
          </cell>
          <cell r="S118" t="e">
            <v>#N/A</v>
          </cell>
          <cell r="T118" t="str">
            <v>No</v>
          </cell>
          <cell r="U118" t="str">
            <v>High</v>
          </cell>
          <cell r="V118" t="str">
            <v>Amplification</v>
          </cell>
          <cell r="W118" t="str">
            <v>CDK4</v>
          </cell>
          <cell r="X118" t="str">
            <v/>
          </cell>
          <cell r="Y118" t="str">
            <v/>
          </cell>
          <cell r="Z118" t="str">
            <v/>
          </cell>
          <cell r="AA118" t="str">
            <v/>
          </cell>
          <cell r="AB118" t="str">
            <v/>
          </cell>
          <cell r="AC118">
            <v>996</v>
          </cell>
          <cell r="AD118">
            <v>504</v>
          </cell>
          <cell r="AE118">
            <v>7.69</v>
          </cell>
        </row>
        <row r="119">
          <cell r="E119" t="str">
            <v>INF_R_322</v>
          </cell>
          <cell r="F119" t="str">
            <v>2LB-074</v>
          </cell>
          <cell r="G119" t="str">
            <v>Sarcomas</v>
          </cell>
          <cell r="H119" t="str">
            <v>SARCOMA_RMS</v>
          </cell>
          <cell r="I119">
            <v>309</v>
          </cell>
          <cell r="J119" t="e">
            <v>#N/A</v>
          </cell>
          <cell r="K119" t="e">
            <v>#N/A</v>
          </cell>
          <cell r="L119" t="e">
            <v>#N/A</v>
          </cell>
          <cell r="M119">
            <v>15</v>
          </cell>
          <cell r="N119" t="str">
            <v>Female</v>
          </cell>
          <cell r="O119" t="e">
            <v>#N/A</v>
          </cell>
          <cell r="P119">
            <v>1</v>
          </cell>
          <cell r="Q119" t="e">
            <v>#N/A</v>
          </cell>
          <cell r="R119" t="e">
            <v>#N/A</v>
          </cell>
          <cell r="S119" t="e">
            <v>#N/A</v>
          </cell>
          <cell r="T119" t="str">
            <v>No</v>
          </cell>
          <cell r="U119" t="str">
            <v>High</v>
          </cell>
          <cell r="V119" t="str">
            <v>Amplification</v>
          </cell>
          <cell r="W119" t="str">
            <v>CDK4</v>
          </cell>
          <cell r="X119" t="str">
            <v/>
          </cell>
          <cell r="Y119" t="str">
            <v/>
          </cell>
          <cell r="Z119" t="str">
            <v/>
          </cell>
          <cell r="AA119" t="str">
            <v/>
          </cell>
          <cell r="AB119" t="str">
            <v/>
          </cell>
          <cell r="AC119">
            <v>996</v>
          </cell>
          <cell r="AD119">
            <v>504</v>
          </cell>
          <cell r="AE119">
            <v>341.27000000000004</v>
          </cell>
        </row>
        <row r="120">
          <cell r="E120" t="str">
            <v>INF_R_322</v>
          </cell>
          <cell r="F120" t="str">
            <v>2LB-074</v>
          </cell>
          <cell r="G120" t="str">
            <v>Sarcomas</v>
          </cell>
          <cell r="H120" t="str">
            <v>SARCOMA_RMS</v>
          </cell>
          <cell r="I120">
            <v>399</v>
          </cell>
          <cell r="J120" t="e">
            <v>#N/A</v>
          </cell>
          <cell r="K120" t="e">
            <v>#N/A</v>
          </cell>
          <cell r="L120" t="e">
            <v>#N/A</v>
          </cell>
          <cell r="M120">
            <v>15</v>
          </cell>
          <cell r="N120" t="str">
            <v>Female</v>
          </cell>
          <cell r="O120" t="e">
            <v>#N/A</v>
          </cell>
          <cell r="P120">
            <v>1</v>
          </cell>
          <cell r="Q120" t="e">
            <v>#N/A</v>
          </cell>
          <cell r="R120" t="e">
            <v>#N/A</v>
          </cell>
          <cell r="S120" t="e">
            <v>#N/A</v>
          </cell>
          <cell r="T120" t="str">
            <v>No</v>
          </cell>
          <cell r="U120" t="str">
            <v>High</v>
          </cell>
          <cell r="V120" t="str">
            <v>Amplification</v>
          </cell>
          <cell r="W120" t="str">
            <v>CDK4</v>
          </cell>
          <cell r="X120" t="str">
            <v/>
          </cell>
          <cell r="Y120" t="str">
            <v/>
          </cell>
          <cell r="Z120" t="str">
            <v/>
          </cell>
          <cell r="AA120" t="str">
            <v/>
          </cell>
          <cell r="AB120" t="str">
            <v/>
          </cell>
          <cell r="AC120">
            <v>996</v>
          </cell>
          <cell r="AD120">
            <v>504</v>
          </cell>
          <cell r="AE120">
            <v>0</v>
          </cell>
        </row>
        <row r="121">
          <cell r="E121" t="str">
            <v>INF_R_322</v>
          </cell>
          <cell r="F121" t="str">
            <v>2LB-074</v>
          </cell>
          <cell r="G121" t="str">
            <v>Sarcomas</v>
          </cell>
          <cell r="H121" t="str">
            <v>SARCOMA_RMS</v>
          </cell>
          <cell r="I121">
            <v>415</v>
          </cell>
          <cell r="J121" t="e">
            <v>#N/A</v>
          </cell>
          <cell r="K121" t="e">
            <v>#N/A</v>
          </cell>
          <cell r="L121" t="e">
            <v>#N/A</v>
          </cell>
          <cell r="M121">
            <v>15</v>
          </cell>
          <cell r="N121" t="str">
            <v>Female</v>
          </cell>
          <cell r="O121" t="e">
            <v>#N/A</v>
          </cell>
          <cell r="P121">
            <v>1</v>
          </cell>
          <cell r="Q121" t="e">
            <v>#N/A</v>
          </cell>
          <cell r="R121" t="e">
            <v>#N/A</v>
          </cell>
          <cell r="S121" t="e">
            <v>#N/A</v>
          </cell>
          <cell r="T121" t="str">
            <v>No</v>
          </cell>
          <cell r="U121" t="str">
            <v>High</v>
          </cell>
          <cell r="V121" t="str">
            <v>Amplification</v>
          </cell>
          <cell r="W121" t="str">
            <v>CDK4</v>
          </cell>
          <cell r="X121" t="str">
            <v/>
          </cell>
          <cell r="Y121" t="str">
            <v/>
          </cell>
          <cell r="Z121" t="str">
            <v/>
          </cell>
          <cell r="AA121" t="str">
            <v/>
          </cell>
          <cell r="AB121" t="str">
            <v/>
          </cell>
          <cell r="AC121">
            <v>996</v>
          </cell>
          <cell r="AD121">
            <v>504</v>
          </cell>
          <cell r="AE121">
            <v>0</v>
          </cell>
        </row>
        <row r="122">
          <cell r="E122" t="str">
            <v>INF_R_614</v>
          </cell>
          <cell r="F122" t="str">
            <v>2LB-075</v>
          </cell>
          <cell r="G122" t="str">
            <v>Brain tumors</v>
          </cell>
          <cell r="H122" t="str">
            <v>BRAIN_HGG</v>
          </cell>
          <cell r="I122">
            <v>1</v>
          </cell>
          <cell r="J122">
            <v>2018</v>
          </cell>
          <cell r="K122">
            <v>2015</v>
          </cell>
          <cell r="L122">
            <v>3</v>
          </cell>
          <cell r="M122">
            <v>3</v>
          </cell>
          <cell r="N122" t="str">
            <v>Male</v>
          </cell>
          <cell r="O122" t="str">
            <v>90 %</v>
          </cell>
          <cell r="P122">
            <v>0.8</v>
          </cell>
          <cell r="Q122" t="str">
            <v>R4: No significant change in
comparison to presurgical
tumour size (â€žMinimal
changeâ€œ)</v>
          </cell>
          <cell r="R122" t="str">
            <v>M0</v>
          </cell>
          <cell r="S122">
            <v>0</v>
          </cell>
          <cell r="T122" t="str">
            <v>No</v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  <cell r="Y122" t="str">
            <v/>
          </cell>
          <cell r="Z122" t="str">
            <v/>
          </cell>
          <cell r="AA122" t="str">
            <v/>
          </cell>
          <cell r="AB122" t="str">
            <v/>
          </cell>
          <cell r="AC122">
            <v>340</v>
          </cell>
          <cell r="AD122">
            <v>171</v>
          </cell>
          <cell r="AE122">
            <v>223.11</v>
          </cell>
        </row>
        <row r="123">
          <cell r="E123" t="str">
            <v>INF_R_614</v>
          </cell>
          <cell r="F123" t="str">
            <v>2LB-075</v>
          </cell>
          <cell r="G123" t="str">
            <v>Brain tumors</v>
          </cell>
          <cell r="H123" t="str">
            <v>BRAIN_HGG</v>
          </cell>
          <cell r="I123">
            <v>1</v>
          </cell>
          <cell r="J123">
            <v>2018</v>
          </cell>
          <cell r="K123">
            <v>2015</v>
          </cell>
          <cell r="L123">
            <v>3</v>
          </cell>
          <cell r="M123">
            <v>3</v>
          </cell>
          <cell r="N123" t="str">
            <v>Male</v>
          </cell>
          <cell r="O123" t="str">
            <v>90 %</v>
          </cell>
          <cell r="P123">
            <v>0.8</v>
          </cell>
          <cell r="Q123" t="str">
            <v>R4: No significant change in
comparison to presurgical
tumour size (â€žMinimal
changeâ€œ)</v>
          </cell>
          <cell r="R123" t="str">
            <v>M0</v>
          </cell>
          <cell r="S123">
            <v>0</v>
          </cell>
          <cell r="T123" t="str">
            <v>No</v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  <cell r="Y123" t="str">
            <v/>
          </cell>
          <cell r="Z123" t="str">
            <v/>
          </cell>
          <cell r="AA123" t="str">
            <v/>
          </cell>
          <cell r="AB123" t="str">
            <v/>
          </cell>
          <cell r="AC123">
            <v>340</v>
          </cell>
          <cell r="AD123">
            <v>171</v>
          </cell>
          <cell r="AE123">
            <v>191.87</v>
          </cell>
        </row>
        <row r="124">
          <cell r="E124" t="str">
            <v>INF_R_653</v>
          </cell>
          <cell r="F124" t="str">
            <v>2LB-076</v>
          </cell>
          <cell r="G124" t="str">
            <v>Brain tumors</v>
          </cell>
          <cell r="H124" t="str">
            <v>BRAIN_ATRT</v>
          </cell>
          <cell r="I124">
            <v>40</v>
          </cell>
          <cell r="J124">
            <v>2018</v>
          </cell>
          <cell r="K124">
            <v>2001</v>
          </cell>
          <cell r="L124">
            <v>17</v>
          </cell>
          <cell r="M124">
            <v>17</v>
          </cell>
          <cell r="N124" t="str">
            <v>Female</v>
          </cell>
          <cell r="O124" t="str">
            <v>100 %</v>
          </cell>
          <cell r="P124">
            <v>1</v>
          </cell>
          <cell r="Q124" t="e">
            <v>#N/A</v>
          </cell>
          <cell r="R124" t="str">
            <v>No</v>
          </cell>
          <cell r="S124">
            <v>0</v>
          </cell>
          <cell r="T124" t="e">
            <v>#N/A</v>
          </cell>
          <cell r="U124" t="e">
            <v>#N/A</v>
          </cell>
          <cell r="V124" t="e">
            <v>#N/A</v>
          </cell>
          <cell r="W124" t="e">
            <v>#N/A</v>
          </cell>
          <cell r="X124" t="e">
            <v>#N/A</v>
          </cell>
          <cell r="Y124" t="e">
            <v>#N/A</v>
          </cell>
          <cell r="Z124" t="e">
            <v>#N/A</v>
          </cell>
          <cell r="AA124" t="e">
            <v>#N/A</v>
          </cell>
          <cell r="AB124" t="e">
            <v>#N/A</v>
          </cell>
          <cell r="AC124" t="e">
            <v>#N/A</v>
          </cell>
          <cell r="AD124" t="e">
            <v>#N/A</v>
          </cell>
          <cell r="AE124">
            <v>80.649999999999991</v>
          </cell>
        </row>
        <row r="125">
          <cell r="E125" t="str">
            <v>INF_R_266</v>
          </cell>
          <cell r="F125" t="str">
            <v>2LB-077</v>
          </cell>
          <cell r="G125" t="str">
            <v>Sarcomas</v>
          </cell>
          <cell r="H125" t="str">
            <v>SARCOMA_EWS</v>
          </cell>
          <cell r="I125">
            <v>5</v>
          </cell>
          <cell r="J125" t="e">
            <v>#N/A</v>
          </cell>
          <cell r="K125" t="e">
            <v>#N/A</v>
          </cell>
          <cell r="L125" t="e">
            <v>#N/A</v>
          </cell>
          <cell r="M125">
            <v>16</v>
          </cell>
          <cell r="N125" t="str">
            <v>Male</v>
          </cell>
          <cell r="O125">
            <v>1</v>
          </cell>
          <cell r="P125">
            <v>0.8</v>
          </cell>
          <cell r="Q125" t="e">
            <v>#N/A</v>
          </cell>
          <cell r="R125" t="str">
            <v>Yes</v>
          </cell>
          <cell r="S125">
            <v>0</v>
          </cell>
          <cell r="T125" t="str">
            <v>No</v>
          </cell>
          <cell r="U125" t="str">
            <v>Moderate</v>
          </cell>
          <cell r="V125" t="str">
            <v>Deletion</v>
          </cell>
          <cell r="W125" t="str">
            <v>CDKN2A/B</v>
          </cell>
          <cell r="X125" t="str">
            <v/>
          </cell>
          <cell r="Y125" t="str">
            <v/>
          </cell>
          <cell r="Z125" t="str">
            <v/>
          </cell>
          <cell r="AA125" t="str">
            <v/>
          </cell>
          <cell r="AB125" t="str">
            <v/>
          </cell>
          <cell r="AC125">
            <v>840</v>
          </cell>
          <cell r="AD125">
            <v>564</v>
          </cell>
          <cell r="AE125">
            <v>145.81</v>
          </cell>
        </row>
        <row r="126">
          <cell r="E126" t="str">
            <v>INF_R_663</v>
          </cell>
          <cell r="F126" t="str">
            <v>2LB-078</v>
          </cell>
          <cell r="G126" t="str">
            <v>Others</v>
          </cell>
          <cell r="H126" t="str">
            <v>OTHERS_X-OTHERS</v>
          </cell>
          <cell r="I126">
            <v>25</v>
          </cell>
          <cell r="J126">
            <v>2018</v>
          </cell>
          <cell r="K126">
            <v>2005</v>
          </cell>
          <cell r="L126">
            <v>13</v>
          </cell>
          <cell r="M126">
            <v>13</v>
          </cell>
          <cell r="N126" t="str">
            <v>Male</v>
          </cell>
          <cell r="O126" t="str">
            <v>80 %</v>
          </cell>
          <cell r="P126">
            <v>0.8</v>
          </cell>
          <cell r="Q126" t="e">
            <v>#N/A</v>
          </cell>
          <cell r="R126" t="str">
            <v>No</v>
          </cell>
          <cell r="S126">
            <v>0</v>
          </cell>
          <cell r="T126" t="e">
            <v>#N/A</v>
          </cell>
          <cell r="U126" t="e">
            <v>#N/A</v>
          </cell>
          <cell r="V126" t="e">
            <v>#N/A</v>
          </cell>
          <cell r="W126" t="e">
            <v>#N/A</v>
          </cell>
          <cell r="X126" t="e">
            <v>#N/A</v>
          </cell>
          <cell r="Y126" t="e">
            <v>#N/A</v>
          </cell>
          <cell r="Z126" t="e">
            <v>#N/A</v>
          </cell>
          <cell r="AA126" t="e">
            <v>#N/A</v>
          </cell>
          <cell r="AB126" t="e">
            <v>#N/A</v>
          </cell>
          <cell r="AC126" t="e">
            <v>#N/A</v>
          </cell>
          <cell r="AD126" t="e">
            <v>#N/A</v>
          </cell>
          <cell r="AE126">
            <v>2145.62</v>
          </cell>
        </row>
        <row r="127">
          <cell r="E127" t="str">
            <v>INF_R_688</v>
          </cell>
          <cell r="F127" t="str">
            <v>2LB-079</v>
          </cell>
          <cell r="G127" t="str">
            <v>Brain tumors</v>
          </cell>
          <cell r="H127" t="str">
            <v>BRAIN_ATRT</v>
          </cell>
          <cell r="I127">
            <v>19</v>
          </cell>
          <cell r="J127">
            <v>2018</v>
          </cell>
          <cell r="K127">
            <v>2014</v>
          </cell>
          <cell r="L127">
            <v>4</v>
          </cell>
          <cell r="M127">
            <v>4</v>
          </cell>
          <cell r="N127" t="str">
            <v>Female</v>
          </cell>
          <cell r="O127" t="str">
            <v>90 %</v>
          </cell>
          <cell r="P127">
            <v>0.9</v>
          </cell>
          <cell r="Q127" t="e">
            <v>#N/A</v>
          </cell>
          <cell r="R127" t="str">
            <v>No</v>
          </cell>
          <cell r="S127">
            <v>0</v>
          </cell>
          <cell r="T127" t="e">
            <v>#N/A</v>
          </cell>
          <cell r="U127" t="e">
            <v>#N/A</v>
          </cell>
          <cell r="V127" t="e">
            <v>#N/A</v>
          </cell>
          <cell r="W127" t="e">
            <v>#N/A</v>
          </cell>
          <cell r="X127" t="e">
            <v>#N/A</v>
          </cell>
          <cell r="Y127" t="e">
            <v>#N/A</v>
          </cell>
          <cell r="Z127" t="e">
            <v>#N/A</v>
          </cell>
          <cell r="AA127" t="e">
            <v>#N/A</v>
          </cell>
          <cell r="AB127" t="e">
            <v>#N/A</v>
          </cell>
          <cell r="AC127" t="e">
            <v>#N/A</v>
          </cell>
          <cell r="AD127" t="e">
            <v>#N/A</v>
          </cell>
          <cell r="AE127">
            <v>217.69</v>
          </cell>
        </row>
        <row r="128">
          <cell r="E128" t="str">
            <v>INF_R_688</v>
          </cell>
          <cell r="F128" t="str">
            <v>2LB-079</v>
          </cell>
          <cell r="G128" t="str">
            <v>Brain tumors</v>
          </cell>
          <cell r="H128" t="str">
            <v>BRAIN_ATRT</v>
          </cell>
          <cell r="I128">
            <v>19</v>
          </cell>
          <cell r="J128">
            <v>2018</v>
          </cell>
          <cell r="K128">
            <v>2014</v>
          </cell>
          <cell r="L128">
            <v>4</v>
          </cell>
          <cell r="M128">
            <v>4</v>
          </cell>
          <cell r="N128" t="str">
            <v>Female</v>
          </cell>
          <cell r="O128" t="str">
            <v>90 %</v>
          </cell>
          <cell r="P128">
            <v>0.9</v>
          </cell>
          <cell r="Q128" t="e">
            <v>#N/A</v>
          </cell>
          <cell r="R128" t="str">
            <v>No</v>
          </cell>
          <cell r="S128">
            <v>0</v>
          </cell>
          <cell r="T128" t="e">
            <v>#N/A</v>
          </cell>
          <cell r="U128" t="e">
            <v>#N/A</v>
          </cell>
          <cell r="V128" t="e">
            <v>#N/A</v>
          </cell>
          <cell r="W128" t="e">
            <v>#N/A</v>
          </cell>
          <cell r="X128" t="e">
            <v>#N/A</v>
          </cell>
          <cell r="Y128" t="e">
            <v>#N/A</v>
          </cell>
          <cell r="Z128" t="e">
            <v>#N/A</v>
          </cell>
          <cell r="AA128" t="e">
            <v>#N/A</v>
          </cell>
          <cell r="AB128" t="e">
            <v>#N/A</v>
          </cell>
          <cell r="AC128" t="e">
            <v>#N/A</v>
          </cell>
          <cell r="AD128" t="e">
            <v>#N/A</v>
          </cell>
          <cell r="AE128">
            <v>0</v>
          </cell>
        </row>
        <row r="129">
          <cell r="E129" t="str">
            <v>INF_R_715</v>
          </cell>
          <cell r="F129" t="str">
            <v>2LB-080</v>
          </cell>
          <cell r="G129" t="str">
            <v>Sarcomas</v>
          </cell>
          <cell r="H129" t="str">
            <v>SARCOMA_X-OTHERS</v>
          </cell>
          <cell r="I129">
            <v>33</v>
          </cell>
          <cell r="J129">
            <v>2018</v>
          </cell>
          <cell r="K129">
            <v>2007</v>
          </cell>
          <cell r="L129">
            <v>11</v>
          </cell>
          <cell r="M129">
            <v>11</v>
          </cell>
          <cell r="N129" t="str">
            <v>Female</v>
          </cell>
          <cell r="O129" t="str">
            <v>90 %</v>
          </cell>
          <cell r="P129">
            <v>0.9</v>
          </cell>
          <cell r="Q129" t="str">
            <v xml:space="preserve">R2: Makroskopische Residiuen/partielle Resektion </v>
          </cell>
          <cell r="R129" t="str">
            <v>Yes</v>
          </cell>
          <cell r="S129" t="str">
            <v>Lunge</v>
          </cell>
          <cell r="T129" t="e">
            <v>#N/A</v>
          </cell>
          <cell r="U129" t="e">
            <v>#N/A</v>
          </cell>
          <cell r="V129" t="e">
            <v>#N/A</v>
          </cell>
          <cell r="W129" t="e">
            <v>#N/A</v>
          </cell>
          <cell r="X129" t="e">
            <v>#N/A</v>
          </cell>
          <cell r="Y129" t="e">
            <v>#N/A</v>
          </cell>
          <cell r="Z129" t="e">
            <v>#N/A</v>
          </cell>
          <cell r="AA129" t="e">
            <v>#N/A</v>
          </cell>
          <cell r="AB129" t="e">
            <v>#N/A</v>
          </cell>
          <cell r="AC129" t="e">
            <v>#N/A</v>
          </cell>
          <cell r="AD129" t="e">
            <v>#N/A</v>
          </cell>
          <cell r="AE129">
            <v>3098.04</v>
          </cell>
        </row>
        <row r="130">
          <cell r="E130" t="str">
            <v>INF_R_717</v>
          </cell>
          <cell r="F130" t="str">
            <v>2LB-081</v>
          </cell>
          <cell r="G130" t="str">
            <v>Brain tumors</v>
          </cell>
          <cell r="H130" t="str">
            <v>BRAIN_HGG</v>
          </cell>
          <cell r="I130">
            <v>3</v>
          </cell>
          <cell r="J130">
            <v>2018</v>
          </cell>
          <cell r="K130">
            <v>2013</v>
          </cell>
          <cell r="L130">
            <v>5</v>
          </cell>
          <cell r="M130">
            <v>5</v>
          </cell>
          <cell r="N130" t="str">
            <v>Male</v>
          </cell>
          <cell r="O130" t="str">
            <v>70 %</v>
          </cell>
          <cell r="P130">
            <v>0.8</v>
          </cell>
          <cell r="Q130" t="str">
            <v>R4: No significant change in
comparison to presurgical
tumour size (â€žMinimal
changeâ€œ)</v>
          </cell>
          <cell r="R130" t="str">
            <v>M0</v>
          </cell>
          <cell r="S130">
            <v>0</v>
          </cell>
          <cell r="T130" t="str">
            <v>No</v>
          </cell>
          <cell r="U130" t="str">
            <v/>
          </cell>
          <cell r="V130" t="str">
            <v/>
          </cell>
          <cell r="W130" t="str">
            <v/>
          </cell>
          <cell r="X130" t="str">
            <v/>
          </cell>
          <cell r="Y130" t="str">
            <v/>
          </cell>
          <cell r="Z130" t="str">
            <v/>
          </cell>
          <cell r="AA130" t="str">
            <v/>
          </cell>
          <cell r="AB130" t="str">
            <v/>
          </cell>
          <cell r="AC130">
            <v>324</v>
          </cell>
          <cell r="AD130">
            <v>192</v>
          </cell>
          <cell r="AE130">
            <v>194.43</v>
          </cell>
        </row>
        <row r="131">
          <cell r="E131" t="str">
            <v>INF_R_734</v>
          </cell>
          <cell r="F131" t="str">
            <v>2LB-082</v>
          </cell>
          <cell r="G131" t="str">
            <v>Sarcomas</v>
          </cell>
          <cell r="H131" t="str">
            <v>SARCOMA_RMS</v>
          </cell>
          <cell r="I131">
            <v>0</v>
          </cell>
          <cell r="J131">
            <v>2018</v>
          </cell>
          <cell r="K131">
            <v>2001</v>
          </cell>
          <cell r="L131">
            <v>17</v>
          </cell>
          <cell r="M131">
            <v>17</v>
          </cell>
          <cell r="N131" t="str">
            <v>Female</v>
          </cell>
          <cell r="O131">
            <v>0.9</v>
          </cell>
          <cell r="P131">
            <v>0.9</v>
          </cell>
          <cell r="Q131" t="str">
            <v>R2: Makroskopische Residiuen/partielle Resektion</v>
          </cell>
          <cell r="R131" t="str">
            <v>Yes</v>
          </cell>
          <cell r="S131" t="str">
            <v>Lymphknoten</v>
          </cell>
          <cell r="T131" t="str">
            <v>No</v>
          </cell>
          <cell r="U131" t="str">
            <v>High</v>
          </cell>
          <cell r="V131" t="str">
            <v>Amplification</v>
          </cell>
          <cell r="W131" t="str">
            <v>CDK4</v>
          </cell>
          <cell r="X131" t="str">
            <v/>
          </cell>
          <cell r="Y131" t="str">
            <v/>
          </cell>
          <cell r="Z131" t="str">
            <v/>
          </cell>
          <cell r="AA131" t="str">
            <v/>
          </cell>
          <cell r="AB131" t="str">
            <v/>
          </cell>
          <cell r="AC131">
            <v>38</v>
          </cell>
          <cell r="AD131">
            <v>37</v>
          </cell>
          <cell r="AE131">
            <v>346.88</v>
          </cell>
        </row>
        <row r="132">
          <cell r="E132" t="str">
            <v>INF_R_742</v>
          </cell>
          <cell r="F132" t="str">
            <v>2LB-083</v>
          </cell>
          <cell r="G132" t="str">
            <v>Brain tumors</v>
          </cell>
          <cell r="H132" t="str">
            <v>BRAIN_MED</v>
          </cell>
          <cell r="I132">
            <v>-5</v>
          </cell>
          <cell r="J132">
            <v>2018</v>
          </cell>
          <cell r="K132">
            <v>2010</v>
          </cell>
          <cell r="L132">
            <v>8</v>
          </cell>
          <cell r="M132">
            <v>8</v>
          </cell>
          <cell r="N132" t="str">
            <v>Male</v>
          </cell>
          <cell r="O132">
            <v>1</v>
          </cell>
          <cell r="P132">
            <v>1</v>
          </cell>
          <cell r="Q132" t="str">
            <v>R2: Rim contrast
enhancement at the site of
surgery,&lt;br/&gt;no measurable
residual tumour(â€žRimâ€œ)</v>
          </cell>
          <cell r="R132" t="str">
            <v>NV</v>
          </cell>
          <cell r="S132">
            <v>0</v>
          </cell>
          <cell r="T132" t="e">
            <v>#N/A</v>
          </cell>
          <cell r="U132" t="e">
            <v>#N/A</v>
          </cell>
          <cell r="V132" t="e">
            <v>#N/A</v>
          </cell>
          <cell r="W132" t="e">
            <v>#N/A</v>
          </cell>
          <cell r="X132" t="e">
            <v>#N/A</v>
          </cell>
          <cell r="Y132" t="e">
            <v>#N/A</v>
          </cell>
          <cell r="Z132" t="e">
            <v>#N/A</v>
          </cell>
          <cell r="AA132" t="e">
            <v>#N/A</v>
          </cell>
          <cell r="AB132" t="e">
            <v>#N/A</v>
          </cell>
          <cell r="AC132" t="e">
            <v>#N/A</v>
          </cell>
          <cell r="AD132" t="e">
            <v>#N/A</v>
          </cell>
          <cell r="AE132">
            <v>126.67</v>
          </cell>
        </row>
        <row r="133">
          <cell r="E133" t="str">
            <v>INF_R_748</v>
          </cell>
          <cell r="F133" t="str">
            <v>2LB-084</v>
          </cell>
          <cell r="G133" t="str">
            <v>Brain tumors</v>
          </cell>
          <cell r="H133" t="str">
            <v>BRAIN_EPN</v>
          </cell>
          <cell r="I133">
            <v>48</v>
          </cell>
          <cell r="J133">
            <v>2018</v>
          </cell>
          <cell r="K133">
            <v>2011</v>
          </cell>
          <cell r="L133">
            <v>7</v>
          </cell>
          <cell r="M133">
            <v>7</v>
          </cell>
          <cell r="N133" t="str">
            <v>Female</v>
          </cell>
          <cell r="O133">
            <v>0.9</v>
          </cell>
          <cell r="P133">
            <v>0.9</v>
          </cell>
          <cell r="Q133" t="str">
            <v>R2: Rim contrast
enhancement at the site of
surgery,&lt;br/&gt;no measurable
residual tumour(â€žRimâ€œ)</v>
          </cell>
          <cell r="R133" t="str">
            <v>M0</v>
          </cell>
          <cell r="S133">
            <v>0</v>
          </cell>
          <cell r="T133" t="e">
            <v>#N/A</v>
          </cell>
          <cell r="U133" t="e">
            <v>#N/A</v>
          </cell>
          <cell r="V133" t="e">
            <v>#N/A</v>
          </cell>
          <cell r="W133" t="e">
            <v>#N/A</v>
          </cell>
          <cell r="X133" t="e">
            <v>#N/A</v>
          </cell>
          <cell r="Y133" t="e">
            <v>#N/A</v>
          </cell>
          <cell r="Z133" t="e">
            <v>#N/A</v>
          </cell>
          <cell r="AA133" t="e">
            <v>#N/A</v>
          </cell>
          <cell r="AB133" t="e">
            <v>#N/A</v>
          </cell>
          <cell r="AC133" t="e">
            <v>#N/A</v>
          </cell>
          <cell r="AD133" t="e">
            <v>#N/A</v>
          </cell>
          <cell r="AE133">
            <v>245.74</v>
          </cell>
        </row>
        <row r="134">
          <cell r="E134" t="str">
            <v>INF_R_593</v>
          </cell>
          <cell r="F134" t="str">
            <v>2LB-085</v>
          </cell>
          <cell r="G134" t="str">
            <v>Hematolgical malignancies</v>
          </cell>
          <cell r="H134" t="str">
            <v>OTHERS_AML</v>
          </cell>
          <cell r="I134">
            <v>0</v>
          </cell>
          <cell r="J134">
            <v>2018</v>
          </cell>
          <cell r="K134">
            <v>2004</v>
          </cell>
          <cell r="L134">
            <v>14</v>
          </cell>
          <cell r="M134">
            <v>14</v>
          </cell>
          <cell r="N134" t="str">
            <v>Male</v>
          </cell>
          <cell r="O134" t="str">
            <v>90 %</v>
          </cell>
          <cell r="P134">
            <v>0.9</v>
          </cell>
          <cell r="Q134" t="e">
            <v>#N/A</v>
          </cell>
          <cell r="R134" t="str">
            <v>NV</v>
          </cell>
          <cell r="S134">
            <v>0</v>
          </cell>
          <cell r="T134" t="str">
            <v>No</v>
          </cell>
          <cell r="U134" t="str">
            <v>Intermediate</v>
          </cell>
          <cell r="V134" t="str">
            <v>Fusion</v>
          </cell>
          <cell r="W134" t="str">
            <v/>
          </cell>
          <cell r="X134" t="str">
            <v/>
          </cell>
          <cell r="Y134" t="str">
            <v/>
          </cell>
          <cell r="Z134" t="str">
            <v>MLL</v>
          </cell>
          <cell r="AA134" t="str">
            <v>MLLT10</v>
          </cell>
          <cell r="AB134" t="str">
            <v/>
          </cell>
          <cell r="AC134">
            <v>34</v>
          </cell>
          <cell r="AD134">
            <v>33</v>
          </cell>
          <cell r="AE134">
            <v>0</v>
          </cell>
        </row>
        <row r="135">
          <cell r="E135" t="str">
            <v>INF_R_593</v>
          </cell>
          <cell r="F135" t="str">
            <v>2LB-085</v>
          </cell>
          <cell r="G135" t="str">
            <v>Hematolgical malignancies</v>
          </cell>
          <cell r="H135" t="str">
            <v>OTHERS_AML</v>
          </cell>
          <cell r="I135">
            <v>0</v>
          </cell>
          <cell r="J135">
            <v>2018</v>
          </cell>
          <cell r="K135">
            <v>2004</v>
          </cell>
          <cell r="L135">
            <v>14</v>
          </cell>
          <cell r="M135">
            <v>14</v>
          </cell>
          <cell r="N135" t="str">
            <v>Male</v>
          </cell>
          <cell r="O135" t="str">
            <v>90 %</v>
          </cell>
          <cell r="P135">
            <v>0.9</v>
          </cell>
          <cell r="Q135" t="e">
            <v>#N/A</v>
          </cell>
          <cell r="R135" t="str">
            <v>NV</v>
          </cell>
          <cell r="S135">
            <v>0</v>
          </cell>
          <cell r="T135" t="str">
            <v>No</v>
          </cell>
          <cell r="U135" t="str">
            <v>Intermediate</v>
          </cell>
          <cell r="V135" t="str">
            <v>Fusion</v>
          </cell>
          <cell r="W135" t="str">
            <v/>
          </cell>
          <cell r="X135" t="str">
            <v/>
          </cell>
          <cell r="Y135" t="str">
            <v/>
          </cell>
          <cell r="Z135" t="str">
            <v>MLL</v>
          </cell>
          <cell r="AA135" t="str">
            <v>MLLT10</v>
          </cell>
          <cell r="AB135" t="str">
            <v/>
          </cell>
          <cell r="AC135">
            <v>34</v>
          </cell>
          <cell r="AD135">
            <v>33</v>
          </cell>
          <cell r="AE135">
            <v>1321.7600000000002</v>
          </cell>
        </row>
        <row r="136">
          <cell r="E136" t="str">
            <v>INF_R_510</v>
          </cell>
          <cell r="F136" t="str">
            <v>2LB-086</v>
          </cell>
          <cell r="G136" t="str">
            <v>Brain tumors</v>
          </cell>
          <cell r="H136" t="str">
            <v>BRAIN_HGG</v>
          </cell>
          <cell r="I136">
            <v>20</v>
          </cell>
          <cell r="J136">
            <v>2017</v>
          </cell>
          <cell r="K136">
            <v>2010</v>
          </cell>
          <cell r="L136">
            <v>7</v>
          </cell>
          <cell r="M136">
            <v>7</v>
          </cell>
          <cell r="N136" t="str">
            <v>Female</v>
          </cell>
          <cell r="O136" t="str">
            <v>60 %</v>
          </cell>
          <cell r="P136">
            <v>0.7</v>
          </cell>
          <cell r="Q136" t="str">
            <v>R4: No significant change in
comparison to presurgical
tumour size (â€žMinimal
changeâ€œ)</v>
          </cell>
          <cell r="R136" t="str">
            <v>M0</v>
          </cell>
          <cell r="S136">
            <v>0</v>
          </cell>
          <cell r="T136" t="str">
            <v>Yes</v>
          </cell>
          <cell r="U136" t="str">
            <v>High</v>
          </cell>
          <cell r="V136" t="str">
            <v>Fusion</v>
          </cell>
          <cell r="W136" t="str">
            <v/>
          </cell>
          <cell r="X136" t="str">
            <v/>
          </cell>
          <cell r="Y136" t="str">
            <v/>
          </cell>
          <cell r="Z136" t="str">
            <v>CAPZA2</v>
          </cell>
          <cell r="AA136" t="str">
            <v>MET</v>
          </cell>
          <cell r="AB136" t="str">
            <v/>
          </cell>
          <cell r="AC136">
            <v>400</v>
          </cell>
          <cell r="AD136">
            <v>154</v>
          </cell>
          <cell r="AE136">
            <v>201.32</v>
          </cell>
        </row>
        <row r="137">
          <cell r="E137" t="str">
            <v>INF_R_510</v>
          </cell>
          <cell r="F137" t="str">
            <v>2LB-086</v>
          </cell>
          <cell r="G137" t="str">
            <v>Brain tumors</v>
          </cell>
          <cell r="H137" t="str">
            <v>BRAIN_HGG</v>
          </cell>
          <cell r="I137">
            <v>20</v>
          </cell>
          <cell r="J137">
            <v>2017</v>
          </cell>
          <cell r="K137">
            <v>2010</v>
          </cell>
          <cell r="L137">
            <v>7</v>
          </cell>
          <cell r="M137">
            <v>7</v>
          </cell>
          <cell r="N137" t="str">
            <v>Female</v>
          </cell>
          <cell r="O137" t="str">
            <v>60 %</v>
          </cell>
          <cell r="P137">
            <v>0.7</v>
          </cell>
          <cell r="Q137" t="str">
            <v>R4: No significant change in
comparison to presurgical
tumour size (â€žMinimal
changeâ€œ)</v>
          </cell>
          <cell r="R137" t="str">
            <v>M0</v>
          </cell>
          <cell r="S137">
            <v>0</v>
          </cell>
          <cell r="T137" t="str">
            <v>Yes</v>
          </cell>
          <cell r="U137" t="str">
            <v>High</v>
          </cell>
          <cell r="V137" t="str">
            <v>Fusion</v>
          </cell>
          <cell r="W137" t="str">
            <v/>
          </cell>
          <cell r="X137" t="str">
            <v/>
          </cell>
          <cell r="Y137" t="str">
            <v/>
          </cell>
          <cell r="Z137" t="str">
            <v>CAPZA2</v>
          </cell>
          <cell r="AA137" t="str">
            <v>MET</v>
          </cell>
          <cell r="AB137" t="str">
            <v/>
          </cell>
          <cell r="AC137">
            <v>400</v>
          </cell>
          <cell r="AD137">
            <v>154</v>
          </cell>
          <cell r="AE137">
            <v>188.56</v>
          </cell>
        </row>
        <row r="138">
          <cell r="E138" t="str">
            <v>INF_R_523</v>
          </cell>
          <cell r="F138" t="str">
            <v>2LB-087</v>
          </cell>
          <cell r="G138" t="str">
            <v>Neuroblastoma</v>
          </cell>
          <cell r="H138" t="str">
            <v>OTHERS_NBL</v>
          </cell>
          <cell r="I138">
            <v>0</v>
          </cell>
          <cell r="J138">
            <v>2018</v>
          </cell>
          <cell r="K138">
            <v>2011</v>
          </cell>
          <cell r="L138">
            <v>7</v>
          </cell>
          <cell r="M138">
            <v>7</v>
          </cell>
          <cell r="N138" t="str">
            <v>Female</v>
          </cell>
          <cell r="O138" t="str">
            <v>90 %</v>
          </cell>
          <cell r="P138">
            <v>0.9</v>
          </cell>
          <cell r="Q138" t="e">
            <v>#N/A</v>
          </cell>
          <cell r="R138" t="str">
            <v>Yes</v>
          </cell>
          <cell r="S138">
            <v>0</v>
          </cell>
          <cell r="T138" t="e">
            <v>#N/A</v>
          </cell>
          <cell r="U138" t="e">
            <v>#N/A</v>
          </cell>
          <cell r="V138" t="e">
            <v>#N/A</v>
          </cell>
          <cell r="W138" t="e">
            <v>#N/A</v>
          </cell>
          <cell r="X138" t="e">
            <v>#N/A</v>
          </cell>
          <cell r="Y138" t="e">
            <v>#N/A</v>
          </cell>
          <cell r="Z138" t="e">
            <v>#N/A</v>
          </cell>
          <cell r="AA138" t="e">
            <v>#N/A</v>
          </cell>
          <cell r="AB138" t="e">
            <v>#N/A</v>
          </cell>
          <cell r="AC138" t="e">
            <v>#N/A</v>
          </cell>
          <cell r="AD138" t="e">
            <v>#N/A</v>
          </cell>
          <cell r="AE138">
            <v>2077.5500000000002</v>
          </cell>
        </row>
        <row r="139">
          <cell r="E139" t="str">
            <v>INF_R_523</v>
          </cell>
          <cell r="F139" t="str">
            <v>2LB-087</v>
          </cell>
          <cell r="G139" t="str">
            <v>Neuroblastoma</v>
          </cell>
          <cell r="H139" t="str">
            <v>OTHERS_NBL</v>
          </cell>
          <cell r="I139">
            <v>0</v>
          </cell>
          <cell r="J139">
            <v>2018</v>
          </cell>
          <cell r="K139">
            <v>2011</v>
          </cell>
          <cell r="L139">
            <v>7</v>
          </cell>
          <cell r="M139">
            <v>7</v>
          </cell>
          <cell r="N139" t="e">
            <v>#N/A</v>
          </cell>
          <cell r="O139" t="str">
            <v>90 %</v>
          </cell>
          <cell r="P139">
            <v>0.9</v>
          </cell>
          <cell r="Q139" t="e">
            <v>#N/A</v>
          </cell>
          <cell r="R139" t="str">
            <v>Yes</v>
          </cell>
          <cell r="S139">
            <v>0</v>
          </cell>
          <cell r="T139" t="e">
            <v>#N/A</v>
          </cell>
          <cell r="U139" t="e">
            <v>#N/A</v>
          </cell>
          <cell r="V139" t="e">
            <v>#N/A</v>
          </cell>
          <cell r="W139" t="e">
            <v>#N/A</v>
          </cell>
          <cell r="X139" t="e">
            <v>#N/A</v>
          </cell>
          <cell r="Y139" t="e">
            <v>#N/A</v>
          </cell>
          <cell r="Z139" t="e">
            <v>#N/A</v>
          </cell>
          <cell r="AA139" t="e">
            <v>#N/A</v>
          </cell>
          <cell r="AB139" t="e">
            <v>#N/A</v>
          </cell>
          <cell r="AC139" t="e">
            <v>#N/A</v>
          </cell>
          <cell r="AD139" t="e">
            <v>#N/A</v>
          </cell>
          <cell r="AE139">
            <v>1563.62</v>
          </cell>
        </row>
        <row r="140">
          <cell r="E140" t="str">
            <v>INF_R_538</v>
          </cell>
          <cell r="F140" t="str">
            <v>2LB-088</v>
          </cell>
          <cell r="G140" t="str">
            <v>Brain tumors</v>
          </cell>
          <cell r="H140" t="str">
            <v>BRAIN_HGG</v>
          </cell>
          <cell r="I140">
            <v>4</v>
          </cell>
          <cell r="J140">
            <v>2018</v>
          </cell>
          <cell r="K140">
            <v>2011</v>
          </cell>
          <cell r="L140">
            <v>7</v>
          </cell>
          <cell r="M140">
            <v>7</v>
          </cell>
          <cell r="N140" t="str">
            <v>Female</v>
          </cell>
          <cell r="O140" t="str">
            <v>90 %</v>
          </cell>
          <cell r="P140">
            <v>0.8</v>
          </cell>
          <cell r="Q140" t="str">
            <v>R4: No significant change in
comparison to presurgical
tumour size (â€žMinimal
changeâ€œ)</v>
          </cell>
          <cell r="R140" t="str">
            <v>M0</v>
          </cell>
          <cell r="S140">
            <v>0</v>
          </cell>
          <cell r="T140" t="str">
            <v>No</v>
          </cell>
          <cell r="U140" t="str">
            <v>Borderline</v>
          </cell>
          <cell r="V140" t="str">
            <v>Overexpression</v>
          </cell>
          <cell r="W140" t="str">
            <v>FGFR3</v>
          </cell>
          <cell r="X140" t="str">
            <v/>
          </cell>
          <cell r="Y140" t="str">
            <v/>
          </cell>
          <cell r="Z140" t="str">
            <v/>
          </cell>
          <cell r="AA140" t="str">
            <v/>
          </cell>
          <cell r="AB140" t="str">
            <v/>
          </cell>
          <cell r="AC140">
            <v>573</v>
          </cell>
          <cell r="AD140">
            <v>572</v>
          </cell>
          <cell r="AE140">
            <v>590.61</v>
          </cell>
        </row>
        <row r="141">
          <cell r="E141" t="str">
            <v>INF_R_539</v>
          </cell>
          <cell r="F141" t="str">
            <v>2LB-089</v>
          </cell>
          <cell r="G141" t="str">
            <v>Brain tumors</v>
          </cell>
          <cell r="H141" t="str">
            <v>BRAIN_HGG</v>
          </cell>
          <cell r="I141">
            <v>9</v>
          </cell>
          <cell r="J141">
            <v>2018</v>
          </cell>
          <cell r="K141">
            <v>2004</v>
          </cell>
          <cell r="L141">
            <v>14</v>
          </cell>
          <cell r="M141">
            <v>14</v>
          </cell>
          <cell r="N141" t="str">
            <v>Male</v>
          </cell>
          <cell r="O141" t="str">
            <v>90 %</v>
          </cell>
          <cell r="P141">
            <v>0.7</v>
          </cell>
          <cell r="Q141" t="str">
            <v>R3: Residual tumour of
measurable size (product of 2
or 3 tumour diameters
(â€žLumpâ€œ)</v>
          </cell>
          <cell r="R141" t="str">
            <v>M0</v>
          </cell>
          <cell r="S141">
            <v>0</v>
          </cell>
          <cell r="T141" t="str">
            <v>No</v>
          </cell>
          <cell r="U141" t="str">
            <v>Moderate</v>
          </cell>
          <cell r="V141" t="str">
            <v>Deletion</v>
          </cell>
          <cell r="W141" t="str">
            <v>PTEN</v>
          </cell>
          <cell r="X141" t="str">
            <v/>
          </cell>
          <cell r="Y141" t="str">
            <v/>
          </cell>
          <cell r="Z141" t="str">
            <v/>
          </cell>
          <cell r="AA141" t="str">
            <v/>
          </cell>
          <cell r="AB141" t="str">
            <v/>
          </cell>
          <cell r="AC141">
            <v>311</v>
          </cell>
          <cell r="AD141">
            <v>310</v>
          </cell>
          <cell r="AE141">
            <v>267.33</v>
          </cell>
        </row>
        <row r="142">
          <cell r="E142" t="str">
            <v>INF_R_539</v>
          </cell>
          <cell r="F142" t="str">
            <v>2LB-089</v>
          </cell>
          <cell r="G142" t="str">
            <v>Brain tumors</v>
          </cell>
          <cell r="H142" t="str">
            <v>BRAIN_HGG</v>
          </cell>
          <cell r="I142">
            <v>9</v>
          </cell>
          <cell r="J142">
            <v>2018</v>
          </cell>
          <cell r="K142">
            <v>2004</v>
          </cell>
          <cell r="L142">
            <v>14</v>
          </cell>
          <cell r="M142">
            <v>14</v>
          </cell>
          <cell r="N142" t="str">
            <v>Male</v>
          </cell>
          <cell r="O142" t="str">
            <v>90 %</v>
          </cell>
          <cell r="P142">
            <v>0.7</v>
          </cell>
          <cell r="Q142" t="str">
            <v>R3: Residual tumour of
measurable size (product of 2
or 3 tumour diameters
(â€žLumpâ€œ)</v>
          </cell>
          <cell r="R142" t="str">
            <v>M0</v>
          </cell>
          <cell r="S142">
            <v>0</v>
          </cell>
          <cell r="T142" t="str">
            <v>No</v>
          </cell>
          <cell r="U142" t="str">
            <v>Moderate</v>
          </cell>
          <cell r="V142" t="str">
            <v>Deletion</v>
          </cell>
          <cell r="W142" t="str">
            <v>PTEN</v>
          </cell>
          <cell r="X142" t="str">
            <v/>
          </cell>
          <cell r="Y142" t="str">
            <v/>
          </cell>
          <cell r="Z142" t="str">
            <v/>
          </cell>
          <cell r="AA142" t="str">
            <v/>
          </cell>
          <cell r="AB142" t="str">
            <v/>
          </cell>
          <cell r="AC142">
            <v>311</v>
          </cell>
          <cell r="AD142">
            <v>310</v>
          </cell>
          <cell r="AE142">
            <v>0</v>
          </cell>
        </row>
        <row r="143">
          <cell r="E143" t="str">
            <v>INF_R_527</v>
          </cell>
          <cell r="F143" t="str">
            <v>2LB-090</v>
          </cell>
          <cell r="G143" t="str">
            <v>Sarcomas</v>
          </cell>
          <cell r="H143" t="str">
            <v>SARCOMA_RMS</v>
          </cell>
          <cell r="I143">
            <v>15</v>
          </cell>
          <cell r="J143">
            <v>2018</v>
          </cell>
          <cell r="K143">
            <v>2015</v>
          </cell>
          <cell r="L143">
            <v>3</v>
          </cell>
          <cell r="M143">
            <v>3</v>
          </cell>
          <cell r="N143" t="str">
            <v>Male</v>
          </cell>
          <cell r="O143" t="str">
            <v>Death</v>
          </cell>
          <cell r="P143">
            <v>0.9</v>
          </cell>
          <cell r="Q143" t="e">
            <v>#N/A</v>
          </cell>
          <cell r="R143" t="str">
            <v>Yes</v>
          </cell>
          <cell r="S143">
            <v>0</v>
          </cell>
          <cell r="T143" t="str">
            <v>No</v>
          </cell>
          <cell r="U143" t="str">
            <v>Intermediate</v>
          </cell>
          <cell r="V143" t="str">
            <v>Amplification</v>
          </cell>
          <cell r="W143" t="str">
            <v>MYCN</v>
          </cell>
          <cell r="X143" t="str">
            <v/>
          </cell>
          <cell r="Y143" t="str">
            <v/>
          </cell>
          <cell r="Z143" t="str">
            <v/>
          </cell>
          <cell r="AA143" t="str">
            <v/>
          </cell>
          <cell r="AB143" t="str">
            <v/>
          </cell>
          <cell r="AC143">
            <v>17</v>
          </cell>
          <cell r="AD143">
            <v>16</v>
          </cell>
          <cell r="AE143">
            <v>1726.1200000000001</v>
          </cell>
        </row>
        <row r="144">
          <cell r="E144" t="str">
            <v>INF_R_527</v>
          </cell>
          <cell r="F144" t="str">
            <v>2LB-090</v>
          </cell>
          <cell r="G144" t="str">
            <v>Sarcomas</v>
          </cell>
          <cell r="H144" t="str">
            <v>SARCOMA_RMS</v>
          </cell>
          <cell r="I144">
            <v>15</v>
          </cell>
          <cell r="J144">
            <v>2018</v>
          </cell>
          <cell r="K144">
            <v>2015</v>
          </cell>
          <cell r="L144">
            <v>3</v>
          </cell>
          <cell r="M144">
            <v>3</v>
          </cell>
          <cell r="N144" t="str">
            <v>Male</v>
          </cell>
          <cell r="O144" t="str">
            <v>Death</v>
          </cell>
          <cell r="P144">
            <v>0.9</v>
          </cell>
          <cell r="Q144" t="e">
            <v>#N/A</v>
          </cell>
          <cell r="R144" t="str">
            <v>Yes</v>
          </cell>
          <cell r="S144">
            <v>0</v>
          </cell>
          <cell r="T144" t="str">
            <v>No</v>
          </cell>
          <cell r="U144" t="str">
            <v>Intermediate</v>
          </cell>
          <cell r="V144" t="str">
            <v>Amplification</v>
          </cell>
          <cell r="W144" t="str">
            <v>MYCN</v>
          </cell>
          <cell r="X144" t="str">
            <v/>
          </cell>
          <cell r="Y144" t="str">
            <v/>
          </cell>
          <cell r="Z144" t="str">
            <v/>
          </cell>
          <cell r="AA144" t="str">
            <v/>
          </cell>
          <cell r="AB144" t="str">
            <v/>
          </cell>
          <cell r="AC144">
            <v>17</v>
          </cell>
          <cell r="AD144">
            <v>16</v>
          </cell>
          <cell r="AE144">
            <v>281.66000000000003</v>
          </cell>
        </row>
        <row r="145">
          <cell r="E145" t="str">
            <v>INF_R_527</v>
          </cell>
          <cell r="F145" t="str">
            <v>2LB-090</v>
          </cell>
          <cell r="G145" t="str">
            <v>Sarcomas</v>
          </cell>
          <cell r="H145" t="str">
            <v>SARCOMA_RMS</v>
          </cell>
          <cell r="I145">
            <v>15</v>
          </cell>
          <cell r="J145">
            <v>2018</v>
          </cell>
          <cell r="K145">
            <v>2015</v>
          </cell>
          <cell r="L145">
            <v>3</v>
          </cell>
          <cell r="M145">
            <v>3</v>
          </cell>
          <cell r="N145" t="str">
            <v>Male</v>
          </cell>
          <cell r="O145" t="str">
            <v>Death</v>
          </cell>
          <cell r="P145">
            <v>0.9</v>
          </cell>
          <cell r="Q145" t="e">
            <v>#N/A</v>
          </cell>
          <cell r="R145" t="str">
            <v>Yes</v>
          </cell>
          <cell r="S145">
            <v>0</v>
          </cell>
          <cell r="T145" t="str">
            <v>No</v>
          </cell>
          <cell r="U145" t="str">
            <v>Intermediate</v>
          </cell>
          <cell r="V145" t="str">
            <v>Amplification</v>
          </cell>
          <cell r="W145" t="str">
            <v>MYCN</v>
          </cell>
          <cell r="X145" t="str">
            <v/>
          </cell>
          <cell r="Y145" t="str">
            <v/>
          </cell>
          <cell r="Z145" t="str">
            <v/>
          </cell>
          <cell r="AA145" t="str">
            <v/>
          </cell>
          <cell r="AB145" t="str">
            <v/>
          </cell>
          <cell r="AC145">
            <v>17</v>
          </cell>
          <cell r="AD145">
            <v>16</v>
          </cell>
          <cell r="AE145">
            <v>957.2</v>
          </cell>
        </row>
        <row r="146">
          <cell r="E146" t="str">
            <v>INF_R_548</v>
          </cell>
          <cell r="F146" t="str">
            <v>2LB-091</v>
          </cell>
          <cell r="G146" t="str">
            <v>Brain tumors</v>
          </cell>
          <cell r="H146" t="str">
            <v>BRAIN_HGG</v>
          </cell>
          <cell r="I146">
            <v>0</v>
          </cell>
          <cell r="J146">
            <v>2018</v>
          </cell>
          <cell r="K146">
            <v>2001</v>
          </cell>
          <cell r="L146">
            <v>17</v>
          </cell>
          <cell r="M146">
            <v>17</v>
          </cell>
          <cell r="N146" t="str">
            <v>Male</v>
          </cell>
          <cell r="O146">
            <v>0.8</v>
          </cell>
          <cell r="P146">
            <v>0.8</v>
          </cell>
          <cell r="Q146" t="str">
            <v>R4: No significant change in
comparison to presurgical
tumour size (â€žMinimal
changeâ€œ)</v>
          </cell>
          <cell r="R146" t="str">
            <v>M0</v>
          </cell>
          <cell r="S146">
            <v>0</v>
          </cell>
          <cell r="T146" t="e">
            <v>#N/A</v>
          </cell>
          <cell r="U146" t="e">
            <v>#N/A</v>
          </cell>
          <cell r="V146" t="e">
            <v>#N/A</v>
          </cell>
          <cell r="W146" t="e">
            <v>#N/A</v>
          </cell>
          <cell r="X146" t="e">
            <v>#N/A</v>
          </cell>
          <cell r="Y146" t="e">
            <v>#N/A</v>
          </cell>
          <cell r="Z146" t="e">
            <v>#N/A</v>
          </cell>
          <cell r="AA146" t="e">
            <v>#N/A</v>
          </cell>
          <cell r="AB146" t="e">
            <v>#N/A</v>
          </cell>
          <cell r="AC146" t="e">
            <v>#N/A</v>
          </cell>
          <cell r="AD146" t="e">
            <v>#N/A</v>
          </cell>
          <cell r="AE146">
            <v>422.65</v>
          </cell>
        </row>
        <row r="147">
          <cell r="E147" t="str">
            <v>INF_R_548</v>
          </cell>
          <cell r="F147" t="str">
            <v>2LB-091</v>
          </cell>
          <cell r="G147" t="str">
            <v>Brain tumors</v>
          </cell>
          <cell r="H147" t="str">
            <v>BRAIN_HGG</v>
          </cell>
          <cell r="I147">
            <v>0</v>
          </cell>
          <cell r="J147">
            <v>2018</v>
          </cell>
          <cell r="K147">
            <v>2001</v>
          </cell>
          <cell r="L147">
            <v>17</v>
          </cell>
          <cell r="M147">
            <v>17</v>
          </cell>
          <cell r="N147" t="str">
            <v>Male</v>
          </cell>
          <cell r="O147">
            <v>0.8</v>
          </cell>
          <cell r="P147">
            <v>0.8</v>
          </cell>
          <cell r="Q147" t="str">
            <v>R4: No significant change in
comparison to presurgical
tumour size (â€žMinimal
changeâ€œ)</v>
          </cell>
          <cell r="R147" t="str">
            <v>M0</v>
          </cell>
          <cell r="S147">
            <v>0</v>
          </cell>
          <cell r="T147" t="e">
            <v>#N/A</v>
          </cell>
          <cell r="U147" t="e">
            <v>#N/A</v>
          </cell>
          <cell r="V147" t="e">
            <v>#N/A</v>
          </cell>
          <cell r="W147" t="e">
            <v>#N/A</v>
          </cell>
          <cell r="X147" t="e">
            <v>#N/A</v>
          </cell>
          <cell r="Y147" t="e">
            <v>#N/A</v>
          </cell>
          <cell r="Z147" t="e">
            <v>#N/A</v>
          </cell>
          <cell r="AA147" t="e">
            <v>#N/A</v>
          </cell>
          <cell r="AB147" t="e">
            <v>#N/A</v>
          </cell>
          <cell r="AC147" t="e">
            <v>#N/A</v>
          </cell>
          <cell r="AD147" t="e">
            <v>#N/A</v>
          </cell>
          <cell r="AE147">
            <v>211.23</v>
          </cell>
        </row>
        <row r="148">
          <cell r="E148" t="str">
            <v>INF_R_568</v>
          </cell>
          <cell r="F148" t="str">
            <v>2LB-092</v>
          </cell>
          <cell r="G148" t="str">
            <v>Brain tumors</v>
          </cell>
          <cell r="H148" t="str">
            <v>BRAIN_EPN</v>
          </cell>
          <cell r="I148">
            <v>56</v>
          </cell>
          <cell r="J148">
            <v>2018</v>
          </cell>
          <cell r="K148">
            <v>2007</v>
          </cell>
          <cell r="L148">
            <v>11</v>
          </cell>
          <cell r="M148">
            <v>11</v>
          </cell>
          <cell r="N148" t="str">
            <v>Female</v>
          </cell>
          <cell r="O148">
            <v>1</v>
          </cell>
          <cell r="P148">
            <v>1</v>
          </cell>
          <cell r="Q148" t="str">
            <v>R2: Rim contrast
enhancement at the site of
surgery,&lt;br/&gt;no measurable
residual tumour(â€žRimâ€œ)</v>
          </cell>
          <cell r="R148" t="str">
            <v>M3</v>
          </cell>
          <cell r="S148">
            <v>0</v>
          </cell>
          <cell r="T148" t="e">
            <v>#N/A</v>
          </cell>
          <cell r="U148" t="e">
            <v>#N/A</v>
          </cell>
          <cell r="V148" t="e">
            <v>#N/A</v>
          </cell>
          <cell r="W148" t="e">
            <v>#N/A</v>
          </cell>
          <cell r="X148" t="e">
            <v>#N/A</v>
          </cell>
          <cell r="Y148" t="e">
            <v>#N/A</v>
          </cell>
          <cell r="Z148" t="e">
            <v>#N/A</v>
          </cell>
          <cell r="AA148" t="e">
            <v>#N/A</v>
          </cell>
          <cell r="AB148" t="e">
            <v>#N/A</v>
          </cell>
          <cell r="AC148" t="e">
            <v>#N/A</v>
          </cell>
          <cell r="AD148" t="e">
            <v>#N/A</v>
          </cell>
          <cell r="AE148">
            <v>217.69</v>
          </cell>
        </row>
        <row r="149">
          <cell r="E149" t="str">
            <v>INF_R_604</v>
          </cell>
          <cell r="F149" t="str">
            <v>2LB-093</v>
          </cell>
          <cell r="G149" t="str">
            <v>Others</v>
          </cell>
          <cell r="H149" t="str">
            <v>OTHERS_GCT</v>
          </cell>
          <cell r="I149">
            <v>28</v>
          </cell>
          <cell r="J149">
            <v>2018</v>
          </cell>
          <cell r="K149">
            <v>2005</v>
          </cell>
          <cell r="L149">
            <v>13</v>
          </cell>
          <cell r="M149">
            <v>13</v>
          </cell>
          <cell r="N149" t="str">
            <v>Male</v>
          </cell>
          <cell r="O149" t="str">
            <v>Death</v>
          </cell>
          <cell r="P149">
            <v>0.8</v>
          </cell>
          <cell r="Q149" t="e">
            <v>#N/A</v>
          </cell>
          <cell r="R149" t="str">
            <v>Yes</v>
          </cell>
          <cell r="S149">
            <v>0</v>
          </cell>
          <cell r="T149" t="str">
            <v>No</v>
          </cell>
          <cell r="U149" t="str">
            <v>Borderline</v>
          </cell>
          <cell r="V149" t="str">
            <v>Overexpression</v>
          </cell>
          <cell r="W149" t="str">
            <v>ERBB4</v>
          </cell>
          <cell r="X149" t="str">
            <v/>
          </cell>
          <cell r="Y149" t="str">
            <v/>
          </cell>
          <cell r="Z149" t="str">
            <v/>
          </cell>
          <cell r="AA149" t="str">
            <v/>
          </cell>
          <cell r="AB149" t="str">
            <v/>
          </cell>
          <cell r="AC149">
            <v>115</v>
          </cell>
          <cell r="AD149">
            <v>114</v>
          </cell>
          <cell r="AE149">
            <v>518.76</v>
          </cell>
        </row>
        <row r="150">
          <cell r="E150" t="str">
            <v>INF_R_610</v>
          </cell>
          <cell r="F150" t="str">
            <v>2LB-094</v>
          </cell>
          <cell r="G150" t="str">
            <v>Brain tumors</v>
          </cell>
          <cell r="H150" t="str">
            <v>BRAIN_EMBRYONAL</v>
          </cell>
          <cell r="I150">
            <v>0</v>
          </cell>
          <cell r="J150">
            <v>2018</v>
          </cell>
          <cell r="K150">
            <v>2015</v>
          </cell>
          <cell r="L150">
            <v>3</v>
          </cell>
          <cell r="M150">
            <v>3</v>
          </cell>
          <cell r="N150" t="str">
            <v>Male</v>
          </cell>
          <cell r="O150" t="str">
            <v>70 %</v>
          </cell>
          <cell r="P150">
            <v>0.7</v>
          </cell>
          <cell r="Q150" t="e">
            <v>#N/A</v>
          </cell>
          <cell r="R150" t="str">
            <v>No</v>
          </cell>
          <cell r="S150">
            <v>0</v>
          </cell>
          <cell r="T150" t="e">
            <v>#N/A</v>
          </cell>
          <cell r="U150" t="e">
            <v>#N/A</v>
          </cell>
          <cell r="V150" t="e">
            <v>#N/A</v>
          </cell>
          <cell r="W150" t="e">
            <v>#N/A</v>
          </cell>
          <cell r="X150" t="e">
            <v>#N/A</v>
          </cell>
          <cell r="Y150" t="e">
            <v>#N/A</v>
          </cell>
          <cell r="Z150" t="e">
            <v>#N/A</v>
          </cell>
          <cell r="AA150" t="e">
            <v>#N/A</v>
          </cell>
          <cell r="AB150" t="e">
            <v>#N/A</v>
          </cell>
          <cell r="AC150" t="e">
            <v>#N/A</v>
          </cell>
          <cell r="AD150" t="e">
            <v>#N/A</v>
          </cell>
          <cell r="AE150">
            <v>318.19</v>
          </cell>
        </row>
        <row r="151">
          <cell r="E151" t="str">
            <v>INF_R_610</v>
          </cell>
          <cell r="F151" t="str">
            <v>2LB-094</v>
          </cell>
          <cell r="G151" t="str">
            <v>Brain tumors</v>
          </cell>
          <cell r="H151" t="str">
            <v>BRAIN_EMBRYONAL</v>
          </cell>
          <cell r="I151">
            <v>0</v>
          </cell>
          <cell r="J151">
            <v>2018</v>
          </cell>
          <cell r="K151">
            <v>2015</v>
          </cell>
          <cell r="L151">
            <v>3</v>
          </cell>
          <cell r="M151">
            <v>3</v>
          </cell>
          <cell r="N151" t="str">
            <v>Male</v>
          </cell>
          <cell r="O151" t="str">
            <v>70 %</v>
          </cell>
          <cell r="P151">
            <v>0.7</v>
          </cell>
          <cell r="Q151" t="e">
            <v>#N/A</v>
          </cell>
          <cell r="R151" t="str">
            <v>No</v>
          </cell>
          <cell r="S151">
            <v>0</v>
          </cell>
          <cell r="T151" t="e">
            <v>#N/A</v>
          </cell>
          <cell r="U151" t="e">
            <v>#N/A</v>
          </cell>
          <cell r="V151" t="e">
            <v>#N/A</v>
          </cell>
          <cell r="W151" t="e">
            <v>#N/A</v>
          </cell>
          <cell r="X151" t="e">
            <v>#N/A</v>
          </cell>
          <cell r="Y151" t="e">
            <v>#N/A</v>
          </cell>
          <cell r="Z151" t="e">
            <v>#N/A</v>
          </cell>
          <cell r="AA151" t="e">
            <v>#N/A</v>
          </cell>
          <cell r="AB151" t="e">
            <v>#N/A</v>
          </cell>
          <cell r="AC151" t="e">
            <v>#N/A</v>
          </cell>
          <cell r="AD151" t="e">
            <v>#N/A</v>
          </cell>
          <cell r="AE151">
            <v>0</v>
          </cell>
        </row>
        <row r="152">
          <cell r="E152" t="str">
            <v>INF_R_618</v>
          </cell>
          <cell r="F152" t="str">
            <v>2LB-095</v>
          </cell>
          <cell r="G152" t="str">
            <v>Sarcomas</v>
          </cell>
          <cell r="H152" t="str">
            <v>SARCOMA_OSTEO</v>
          </cell>
          <cell r="I152">
            <v>3</v>
          </cell>
          <cell r="J152">
            <v>2018</v>
          </cell>
          <cell r="K152">
            <v>2004</v>
          </cell>
          <cell r="L152">
            <v>14</v>
          </cell>
          <cell r="M152">
            <v>14</v>
          </cell>
          <cell r="N152" t="str">
            <v>Male</v>
          </cell>
          <cell r="O152" t="str">
            <v>90 %</v>
          </cell>
          <cell r="P152">
            <v>0.9</v>
          </cell>
          <cell r="Q152" t="e">
            <v>#N/A</v>
          </cell>
          <cell r="R152" t="str">
            <v>Yes</v>
          </cell>
          <cell r="S152" t="str">
            <v>Lunge</v>
          </cell>
          <cell r="T152" t="e">
            <v>#N/A</v>
          </cell>
          <cell r="U152" t="e">
            <v>#N/A</v>
          </cell>
          <cell r="V152" t="e">
            <v>#N/A</v>
          </cell>
          <cell r="W152" t="e">
            <v>#N/A</v>
          </cell>
          <cell r="X152" t="e">
            <v>#N/A</v>
          </cell>
          <cell r="Y152" t="e">
            <v>#N/A</v>
          </cell>
          <cell r="Z152" t="e">
            <v>#N/A</v>
          </cell>
          <cell r="AA152" t="e">
            <v>#N/A</v>
          </cell>
          <cell r="AB152" t="e">
            <v>#N/A</v>
          </cell>
          <cell r="AC152" t="e">
            <v>#N/A</v>
          </cell>
          <cell r="AD152" t="e">
            <v>#N/A</v>
          </cell>
          <cell r="AE152">
            <v>400.2</v>
          </cell>
        </row>
        <row r="153">
          <cell r="E153" t="str">
            <v>INF_R_633</v>
          </cell>
          <cell r="F153" t="str">
            <v>2LB-096</v>
          </cell>
          <cell r="G153" t="str">
            <v>Others</v>
          </cell>
          <cell r="H153" t="str">
            <v>OTHERS_WILMS</v>
          </cell>
          <cell r="I153">
            <v>6</v>
          </cell>
          <cell r="J153">
            <v>2018</v>
          </cell>
          <cell r="K153">
            <v>2008</v>
          </cell>
          <cell r="L153">
            <v>10</v>
          </cell>
          <cell r="M153">
            <v>10</v>
          </cell>
          <cell r="N153" t="str">
            <v>Female</v>
          </cell>
          <cell r="O153" t="str">
            <v>60 %</v>
          </cell>
          <cell r="P153">
            <v>0.6</v>
          </cell>
          <cell r="Q153" t="e">
            <v>#N/A</v>
          </cell>
          <cell r="R153" t="str">
            <v>Yes</v>
          </cell>
          <cell r="S153">
            <v>0</v>
          </cell>
          <cell r="T153" t="e">
            <v>#N/A</v>
          </cell>
          <cell r="U153" t="e">
            <v>#N/A</v>
          </cell>
          <cell r="V153" t="e">
            <v>#N/A</v>
          </cell>
          <cell r="W153" t="e">
            <v>#N/A</v>
          </cell>
          <cell r="X153" t="e">
            <v>#N/A</v>
          </cell>
          <cell r="Y153" t="e">
            <v>#N/A</v>
          </cell>
          <cell r="Z153" t="e">
            <v>#N/A</v>
          </cell>
          <cell r="AA153" t="e">
            <v>#N/A</v>
          </cell>
          <cell r="AB153" t="e">
            <v>#N/A</v>
          </cell>
          <cell r="AC153" t="e">
            <v>#N/A</v>
          </cell>
          <cell r="AD153" t="e">
            <v>#N/A</v>
          </cell>
          <cell r="AE153">
            <v>427.72</v>
          </cell>
        </row>
        <row r="154">
          <cell r="E154" t="str">
            <v>INF_R_633</v>
          </cell>
          <cell r="F154" t="str">
            <v>2LB-096</v>
          </cell>
          <cell r="G154" t="str">
            <v>Others</v>
          </cell>
          <cell r="H154" t="str">
            <v>OTHERS_WILMS</v>
          </cell>
          <cell r="I154">
            <v>6</v>
          </cell>
          <cell r="J154">
            <v>2018</v>
          </cell>
          <cell r="K154">
            <v>2008</v>
          </cell>
          <cell r="L154">
            <v>10</v>
          </cell>
          <cell r="M154">
            <v>10</v>
          </cell>
          <cell r="N154" t="str">
            <v>Female</v>
          </cell>
          <cell r="O154" t="str">
            <v>60 %</v>
          </cell>
          <cell r="P154">
            <v>0.6</v>
          </cell>
          <cell r="Q154" t="e">
            <v>#N/A</v>
          </cell>
          <cell r="R154" t="str">
            <v>Yes</v>
          </cell>
          <cell r="S154">
            <v>0</v>
          </cell>
          <cell r="T154" t="e">
            <v>#N/A</v>
          </cell>
          <cell r="U154" t="e">
            <v>#N/A</v>
          </cell>
          <cell r="V154" t="e">
            <v>#N/A</v>
          </cell>
          <cell r="W154" t="e">
            <v>#N/A</v>
          </cell>
          <cell r="X154" t="e">
            <v>#N/A</v>
          </cell>
          <cell r="Y154" t="e">
            <v>#N/A</v>
          </cell>
          <cell r="Z154" t="e">
            <v>#N/A</v>
          </cell>
          <cell r="AA154" t="e">
            <v>#N/A</v>
          </cell>
          <cell r="AB154" t="e">
            <v>#N/A</v>
          </cell>
          <cell r="AC154" t="e">
            <v>#N/A</v>
          </cell>
          <cell r="AD154" t="e">
            <v>#N/A</v>
          </cell>
          <cell r="AE154">
            <v>139.44999999999999</v>
          </cell>
        </row>
        <row r="155">
          <cell r="E155" t="str">
            <v>INF_R_645</v>
          </cell>
          <cell r="F155" t="str">
            <v>2LB-098</v>
          </cell>
          <cell r="G155" t="str">
            <v>Brain tumors</v>
          </cell>
          <cell r="H155" t="str">
            <v>BRAIN_MED</v>
          </cell>
          <cell r="I155">
            <v>6</v>
          </cell>
          <cell r="J155">
            <v>2018</v>
          </cell>
          <cell r="K155">
            <v>2003</v>
          </cell>
          <cell r="L155">
            <v>15</v>
          </cell>
          <cell r="M155">
            <v>15</v>
          </cell>
          <cell r="N155" t="str">
            <v>Male</v>
          </cell>
          <cell r="O155" t="str">
            <v>Death</v>
          </cell>
          <cell r="P155">
            <v>0.9</v>
          </cell>
          <cell r="Q155" t="str">
            <v>.</v>
          </cell>
          <cell r="R155" t="str">
            <v>M3</v>
          </cell>
          <cell r="S155">
            <v>0</v>
          </cell>
          <cell r="T155" t="str">
            <v>No</v>
          </cell>
          <cell r="U155" t="str">
            <v>Intermediate</v>
          </cell>
          <cell r="V155" t="str">
            <v>Amplification</v>
          </cell>
          <cell r="W155" t="str">
            <v>MYC</v>
          </cell>
          <cell r="X155" t="str">
            <v/>
          </cell>
          <cell r="Y155" t="str">
            <v/>
          </cell>
          <cell r="Z155" t="str">
            <v/>
          </cell>
          <cell r="AA155" t="str">
            <v/>
          </cell>
          <cell r="AB155" t="str">
            <v/>
          </cell>
          <cell r="AC155">
            <v>48</v>
          </cell>
          <cell r="AD155">
            <v>47</v>
          </cell>
          <cell r="AE155">
            <v>261.58999999999997</v>
          </cell>
        </row>
        <row r="156">
          <cell r="E156" t="str">
            <v>INF_R_799</v>
          </cell>
          <cell r="F156" t="str">
            <v>2LB-099</v>
          </cell>
          <cell r="G156" t="str">
            <v>Sarcomas</v>
          </cell>
          <cell r="H156" t="str">
            <v>SARCOMA_MRT</v>
          </cell>
          <cell r="I156">
            <v>0</v>
          </cell>
          <cell r="J156">
            <v>2018</v>
          </cell>
          <cell r="K156">
            <v>2012</v>
          </cell>
          <cell r="L156">
            <v>6</v>
          </cell>
          <cell r="M156">
            <v>6</v>
          </cell>
          <cell r="N156" t="str">
            <v>Female</v>
          </cell>
          <cell r="O156" t="str">
            <v>Death</v>
          </cell>
          <cell r="P156">
            <v>0.8</v>
          </cell>
          <cell r="Q156" t="e">
            <v>#N/A</v>
          </cell>
          <cell r="R156" t="str">
            <v>Yes</v>
          </cell>
          <cell r="S156" t="str">
            <v>Neuer singulärer Herd retrokrural links</v>
          </cell>
          <cell r="T156" t="str">
            <v>No</v>
          </cell>
          <cell r="U156" t="str">
            <v>Intermediate</v>
          </cell>
          <cell r="V156" t="str">
            <v>Single nucleotide variant</v>
          </cell>
          <cell r="W156" t="str">
            <v>SMARCB1</v>
          </cell>
          <cell r="X156" t="str">
            <v>c.C146A</v>
          </cell>
          <cell r="Y156" t="str">
            <v>0.79</v>
          </cell>
          <cell r="Z156" t="str">
            <v/>
          </cell>
          <cell r="AA156" t="str">
            <v/>
          </cell>
          <cell r="AB156" t="str">
            <v/>
          </cell>
          <cell r="AC156">
            <v>46</v>
          </cell>
          <cell r="AD156">
            <v>45</v>
          </cell>
          <cell r="AE156">
            <v>193.55</v>
          </cell>
        </row>
        <row r="157">
          <cell r="E157" t="str">
            <v>INF_R_841</v>
          </cell>
          <cell r="F157" t="str">
            <v>2LB-100</v>
          </cell>
          <cell r="G157" t="str">
            <v>Sarcomas</v>
          </cell>
          <cell r="H157" t="str">
            <v>SARCOMA_X-OTHERS</v>
          </cell>
          <cell r="I157">
            <v>0</v>
          </cell>
          <cell r="J157">
            <v>2019</v>
          </cell>
          <cell r="K157">
            <v>2011</v>
          </cell>
          <cell r="L157">
            <v>8</v>
          </cell>
          <cell r="M157">
            <v>8</v>
          </cell>
          <cell r="N157" t="str">
            <v>Male</v>
          </cell>
          <cell r="O157">
            <v>1</v>
          </cell>
          <cell r="P157">
            <v>1</v>
          </cell>
          <cell r="Q157" t="e">
            <v>#N/A</v>
          </cell>
          <cell r="R157" t="str">
            <v>Yes</v>
          </cell>
          <cell r="S157" t="str">
            <v>intraabdominell mit Lebermetastasen</v>
          </cell>
          <cell r="T157" t="e">
            <v>#N/A</v>
          </cell>
          <cell r="U157" t="e">
            <v>#N/A</v>
          </cell>
          <cell r="V157" t="e">
            <v>#N/A</v>
          </cell>
          <cell r="W157" t="e">
            <v>#N/A</v>
          </cell>
          <cell r="X157" t="e">
            <v>#N/A</v>
          </cell>
          <cell r="Y157" t="e">
            <v>#N/A</v>
          </cell>
          <cell r="Z157" t="e">
            <v>#N/A</v>
          </cell>
          <cell r="AA157" t="e">
            <v>#N/A</v>
          </cell>
          <cell r="AB157" t="e">
            <v>#N/A</v>
          </cell>
          <cell r="AC157" t="e">
            <v>#N/A</v>
          </cell>
          <cell r="AD157" t="e">
            <v>#N/A</v>
          </cell>
          <cell r="AE157">
            <v>173.79999999999998</v>
          </cell>
        </row>
        <row r="158">
          <cell r="E158" t="str">
            <v>INF_R_841</v>
          </cell>
          <cell r="F158" t="str">
            <v>2LB-100</v>
          </cell>
          <cell r="G158" t="str">
            <v>Sarcomas</v>
          </cell>
          <cell r="H158" t="str">
            <v>SARCOMA_X-OTHERS</v>
          </cell>
          <cell r="I158">
            <v>0</v>
          </cell>
          <cell r="J158">
            <v>2019</v>
          </cell>
          <cell r="K158">
            <v>2011</v>
          </cell>
          <cell r="L158">
            <v>8</v>
          </cell>
          <cell r="M158">
            <v>8</v>
          </cell>
          <cell r="N158" t="str">
            <v>Male</v>
          </cell>
          <cell r="O158">
            <v>1</v>
          </cell>
          <cell r="P158">
            <v>1</v>
          </cell>
          <cell r="Q158" t="e">
            <v>#N/A</v>
          </cell>
          <cell r="R158" t="str">
            <v>Yes</v>
          </cell>
          <cell r="S158" t="str">
            <v>intraabdominell mit Lebermetastasen</v>
          </cell>
          <cell r="T158" t="e">
            <v>#N/A</v>
          </cell>
          <cell r="U158" t="e">
            <v>#N/A</v>
          </cell>
          <cell r="V158" t="e">
            <v>#N/A</v>
          </cell>
          <cell r="W158" t="e">
            <v>#N/A</v>
          </cell>
          <cell r="X158" t="e">
            <v>#N/A</v>
          </cell>
          <cell r="Y158" t="e">
            <v>#N/A</v>
          </cell>
          <cell r="Z158" t="e">
            <v>#N/A</v>
          </cell>
          <cell r="AA158" t="e">
            <v>#N/A</v>
          </cell>
          <cell r="AB158" t="e">
            <v>#N/A</v>
          </cell>
          <cell r="AC158" t="e">
            <v>#N/A</v>
          </cell>
          <cell r="AD158" t="e">
            <v>#N/A</v>
          </cell>
          <cell r="AE158">
            <v>213.90999999999997</v>
          </cell>
        </row>
        <row r="159">
          <cell r="E159" t="str">
            <v>INF_R_858</v>
          </cell>
          <cell r="F159" t="str">
            <v>2LB-101</v>
          </cell>
          <cell r="G159" t="str">
            <v>Brain tumors</v>
          </cell>
          <cell r="H159" t="str">
            <v>BRAIN_MED</v>
          </cell>
          <cell r="I159">
            <v>5</v>
          </cell>
          <cell r="J159">
            <v>2019</v>
          </cell>
          <cell r="K159">
            <v>2012</v>
          </cell>
          <cell r="L159">
            <v>7</v>
          </cell>
          <cell r="M159">
            <v>7</v>
          </cell>
          <cell r="N159" t="str">
            <v>Female</v>
          </cell>
          <cell r="O159">
            <v>0.5</v>
          </cell>
          <cell r="P159">
            <v>0.5</v>
          </cell>
          <cell r="Q159" t="str">
            <v>Metastase</v>
          </cell>
          <cell r="R159" t="str">
            <v>M4</v>
          </cell>
          <cell r="S159">
            <v>0</v>
          </cell>
          <cell r="T159" t="e">
            <v>#N/A</v>
          </cell>
          <cell r="U159" t="e">
            <v>#N/A</v>
          </cell>
          <cell r="V159" t="e">
            <v>#N/A</v>
          </cell>
          <cell r="W159" t="e">
            <v>#N/A</v>
          </cell>
          <cell r="X159" t="e">
            <v>#N/A</v>
          </cell>
          <cell r="Y159" t="e">
            <v>#N/A</v>
          </cell>
          <cell r="Z159" t="e">
            <v>#N/A</v>
          </cell>
          <cell r="AA159" t="e">
            <v>#N/A</v>
          </cell>
          <cell r="AB159" t="e">
            <v>#N/A</v>
          </cell>
          <cell r="AC159" t="e">
            <v>#N/A</v>
          </cell>
          <cell r="AD159" t="e">
            <v>#N/A</v>
          </cell>
          <cell r="AE159">
            <v>713.81</v>
          </cell>
        </row>
        <row r="160">
          <cell r="E160" t="str">
            <v>INF_R_859</v>
          </cell>
          <cell r="F160" t="str">
            <v>2LB-102</v>
          </cell>
          <cell r="G160" t="str">
            <v>Brain tumors</v>
          </cell>
          <cell r="H160" t="str">
            <v>BRAIN_HGG</v>
          </cell>
          <cell r="I160">
            <v>16</v>
          </cell>
          <cell r="J160">
            <v>2019</v>
          </cell>
          <cell r="K160">
            <v>2004</v>
          </cell>
          <cell r="L160">
            <v>15</v>
          </cell>
          <cell r="M160">
            <v>15</v>
          </cell>
          <cell r="N160" t="str">
            <v>Male</v>
          </cell>
          <cell r="O160" t="str">
            <v>80 %</v>
          </cell>
          <cell r="P160">
            <v>0.8</v>
          </cell>
          <cell r="Q160" t="str">
            <v>R2: Rim contrast
enhancement at the site of
surgery,&lt;br/&gt;no measurable
residual tumour(â€žRimâ€œ)</v>
          </cell>
          <cell r="R160" t="str">
            <v>M0</v>
          </cell>
          <cell r="S160">
            <v>0</v>
          </cell>
          <cell r="T160" t="e">
            <v>#N/A</v>
          </cell>
          <cell r="U160" t="e">
            <v>#N/A</v>
          </cell>
          <cell r="V160" t="e">
            <v>#N/A</v>
          </cell>
          <cell r="W160" t="e">
            <v>#N/A</v>
          </cell>
          <cell r="X160" t="e">
            <v>#N/A</v>
          </cell>
          <cell r="Y160" t="e">
            <v>#N/A</v>
          </cell>
          <cell r="Z160" t="e">
            <v>#N/A</v>
          </cell>
          <cell r="AA160" t="e">
            <v>#N/A</v>
          </cell>
          <cell r="AB160" t="e">
            <v>#N/A</v>
          </cell>
          <cell r="AC160" t="e">
            <v>#N/A</v>
          </cell>
          <cell r="AD160" t="e">
            <v>#N/A</v>
          </cell>
          <cell r="AE160">
            <v>458.44</v>
          </cell>
        </row>
        <row r="161">
          <cell r="E161" t="str">
            <v>INF_R_859</v>
          </cell>
          <cell r="F161" t="str">
            <v>2LB-102</v>
          </cell>
          <cell r="G161" t="str">
            <v>Brain tumors</v>
          </cell>
          <cell r="H161" t="str">
            <v>BRAIN_HGG</v>
          </cell>
          <cell r="I161">
            <v>16</v>
          </cell>
          <cell r="J161">
            <v>2019</v>
          </cell>
          <cell r="K161">
            <v>2004</v>
          </cell>
          <cell r="L161">
            <v>15</v>
          </cell>
          <cell r="M161">
            <v>15</v>
          </cell>
          <cell r="N161" t="str">
            <v>Male</v>
          </cell>
          <cell r="O161" t="str">
            <v>80 %</v>
          </cell>
          <cell r="P161">
            <v>0.8</v>
          </cell>
          <cell r="Q161" t="str">
            <v>R2: Rim contrast
enhancement at the site of
surgery,&lt;br/&gt;no measurable
residual tumour(â€žRimâ€œ)</v>
          </cell>
          <cell r="R161" t="str">
            <v>M0</v>
          </cell>
          <cell r="S161">
            <v>0</v>
          </cell>
          <cell r="T161" t="e">
            <v>#N/A</v>
          </cell>
          <cell r="U161" t="e">
            <v>#N/A</v>
          </cell>
          <cell r="V161" t="e">
            <v>#N/A</v>
          </cell>
          <cell r="W161" t="e">
            <v>#N/A</v>
          </cell>
          <cell r="X161" t="e">
            <v>#N/A</v>
          </cell>
          <cell r="Y161" t="e">
            <v>#N/A</v>
          </cell>
          <cell r="Z161" t="e">
            <v>#N/A</v>
          </cell>
          <cell r="AA161" t="e">
            <v>#N/A</v>
          </cell>
          <cell r="AB161" t="e">
            <v>#N/A</v>
          </cell>
          <cell r="AC161" t="e">
            <v>#N/A</v>
          </cell>
          <cell r="AD161" t="e">
            <v>#N/A</v>
          </cell>
          <cell r="AE161">
            <v>473.61</v>
          </cell>
        </row>
        <row r="162">
          <cell r="E162" t="str">
            <v>INF_R_869</v>
          </cell>
          <cell r="F162" t="str">
            <v>2LB-103</v>
          </cell>
          <cell r="G162" t="str">
            <v>Sarcomas</v>
          </cell>
          <cell r="H162" t="str">
            <v>SARCOMA_OSTEO</v>
          </cell>
          <cell r="I162">
            <v>-13</v>
          </cell>
          <cell r="J162">
            <v>2019</v>
          </cell>
          <cell r="K162">
            <v>2003</v>
          </cell>
          <cell r="L162">
            <v>16</v>
          </cell>
          <cell r="M162">
            <v>16</v>
          </cell>
          <cell r="N162" t="str">
            <v>Female</v>
          </cell>
          <cell r="O162" t="str">
            <v>70 %</v>
          </cell>
          <cell r="P162">
            <v>0.9</v>
          </cell>
          <cell r="Q162" t="str">
            <v>R2: Makroskopische Residiuen/partielle Resektion</v>
          </cell>
          <cell r="R162" t="str">
            <v>Yes</v>
          </cell>
          <cell r="S162" t="str">
            <v>Knochen, Others</v>
          </cell>
          <cell r="T162" t="str">
            <v>No</v>
          </cell>
          <cell r="U162" t="str">
            <v>Moderate</v>
          </cell>
          <cell r="V162" t="str">
            <v>Amplification</v>
          </cell>
          <cell r="W162" t="str">
            <v>CCNE1</v>
          </cell>
          <cell r="X162" t="str">
            <v/>
          </cell>
          <cell r="Y162" t="str">
            <v/>
          </cell>
          <cell r="Z162" t="str">
            <v/>
          </cell>
          <cell r="AA162" t="str">
            <v/>
          </cell>
          <cell r="AB162" t="str">
            <v/>
          </cell>
          <cell r="AC162">
            <v>166</v>
          </cell>
          <cell r="AD162">
            <v>56</v>
          </cell>
          <cell r="AE162">
            <v>44.510000000000005</v>
          </cell>
        </row>
        <row r="163">
          <cell r="E163" t="str">
            <v>INF_R_854</v>
          </cell>
          <cell r="F163" t="str">
            <v>2LB-104</v>
          </cell>
          <cell r="G163" t="str">
            <v>Brain tumors</v>
          </cell>
          <cell r="H163" t="str">
            <v>BRAIN_HGG</v>
          </cell>
          <cell r="I163">
            <v>8</v>
          </cell>
          <cell r="J163">
            <v>2019</v>
          </cell>
          <cell r="K163">
            <v>2008</v>
          </cell>
          <cell r="L163">
            <v>11</v>
          </cell>
          <cell r="M163">
            <v>11</v>
          </cell>
          <cell r="N163" t="str">
            <v>Female</v>
          </cell>
          <cell r="O163">
            <v>0.8</v>
          </cell>
          <cell r="P163">
            <v>0.8</v>
          </cell>
          <cell r="Q163" t="str">
            <v>R4: No significant change in
comparison to presurgical
tumour size (â€žMinimal
changeâ€œ)</v>
          </cell>
          <cell r="R163" t="str">
            <v>M0</v>
          </cell>
          <cell r="S163">
            <v>0</v>
          </cell>
          <cell r="T163" t="str">
            <v>No</v>
          </cell>
          <cell r="U163" t="str">
            <v/>
          </cell>
          <cell r="V163" t="str">
            <v/>
          </cell>
          <cell r="W163" t="str">
            <v/>
          </cell>
          <cell r="X163" t="str">
            <v/>
          </cell>
          <cell r="Y163" t="str">
            <v/>
          </cell>
          <cell r="Z163" t="str">
            <v/>
          </cell>
          <cell r="AA163" t="str">
            <v/>
          </cell>
          <cell r="AB163" t="str">
            <v/>
          </cell>
          <cell r="AC163">
            <v>84</v>
          </cell>
          <cell r="AD163">
            <v>84</v>
          </cell>
          <cell r="AE163">
            <v>57.819999999999993</v>
          </cell>
        </row>
        <row r="164">
          <cell r="E164" t="str">
            <v>INF_R_864</v>
          </cell>
          <cell r="F164" t="str">
            <v>2LB-105</v>
          </cell>
          <cell r="G164" t="str">
            <v>Brain tumors</v>
          </cell>
          <cell r="H164" t="str">
            <v>BRAIN_HGG</v>
          </cell>
          <cell r="I164">
            <v>8</v>
          </cell>
          <cell r="J164">
            <v>2019</v>
          </cell>
          <cell r="K164">
            <v>2002</v>
          </cell>
          <cell r="L164">
            <v>17</v>
          </cell>
          <cell r="M164">
            <v>17</v>
          </cell>
          <cell r="N164" t="str">
            <v>Female</v>
          </cell>
          <cell r="O164" t="str">
            <v>90 %</v>
          </cell>
          <cell r="P164">
            <v>0.9</v>
          </cell>
          <cell r="Q164" t="str">
            <v>R4: No significant change in
comparison to presurgical
tumour size (â€žMinimal
changeâ€œ)</v>
          </cell>
          <cell r="R164" t="str">
            <v>NV</v>
          </cell>
          <cell r="S164">
            <v>0</v>
          </cell>
          <cell r="T164" t="e">
            <v>#N/A</v>
          </cell>
          <cell r="U164" t="e">
            <v>#N/A</v>
          </cell>
          <cell r="V164" t="e">
            <v>#N/A</v>
          </cell>
          <cell r="W164" t="e">
            <v>#N/A</v>
          </cell>
          <cell r="X164" t="e">
            <v>#N/A</v>
          </cell>
          <cell r="Y164" t="e">
            <v>#N/A</v>
          </cell>
          <cell r="Z164" t="e">
            <v>#N/A</v>
          </cell>
          <cell r="AA164" t="e">
            <v>#N/A</v>
          </cell>
          <cell r="AB164" t="e">
            <v>#N/A</v>
          </cell>
          <cell r="AC164" t="e">
            <v>#N/A</v>
          </cell>
          <cell r="AD164" t="e">
            <v>#N/A</v>
          </cell>
          <cell r="AE164">
            <v>25.47</v>
          </cell>
        </row>
        <row r="165">
          <cell r="E165" t="str">
            <v>INF_R_878</v>
          </cell>
          <cell r="F165" t="str">
            <v>2LB-106</v>
          </cell>
          <cell r="G165" t="str">
            <v>Brain tumors</v>
          </cell>
          <cell r="H165" t="str">
            <v>BRAIN_HGG</v>
          </cell>
          <cell r="I165">
            <v>0</v>
          </cell>
          <cell r="J165">
            <v>2019</v>
          </cell>
          <cell r="K165">
            <v>2005</v>
          </cell>
          <cell r="L165">
            <v>14</v>
          </cell>
          <cell r="M165">
            <v>14</v>
          </cell>
          <cell r="N165" t="str">
            <v>Male</v>
          </cell>
          <cell r="O165" t="str">
            <v>0.9</v>
          </cell>
          <cell r="P165" t="str">
            <v>0.9</v>
          </cell>
          <cell r="Q165" t="str">
            <v>R4: No significant change in
comparison to presurgical
tumour size (â€žMinimal
changeâ€œ)</v>
          </cell>
          <cell r="R165" t="str">
            <v>M0</v>
          </cell>
          <cell r="S165">
            <v>0</v>
          </cell>
          <cell r="T165" t="e">
            <v>#N/A</v>
          </cell>
          <cell r="U165" t="e">
            <v>#N/A</v>
          </cell>
          <cell r="V165" t="e">
            <v>#N/A</v>
          </cell>
          <cell r="W165" t="e">
            <v>#N/A</v>
          </cell>
          <cell r="X165" t="e">
            <v>#N/A</v>
          </cell>
          <cell r="Y165" t="e">
            <v>#N/A</v>
          </cell>
          <cell r="Z165" t="e">
            <v>#N/A</v>
          </cell>
          <cell r="AA165" t="e">
            <v>#N/A</v>
          </cell>
          <cell r="AB165" t="e">
            <v>#N/A</v>
          </cell>
          <cell r="AC165" t="e">
            <v>#N/A</v>
          </cell>
          <cell r="AD165" t="e">
            <v>#N/A</v>
          </cell>
          <cell r="AE165">
            <v>28.01</v>
          </cell>
        </row>
        <row r="166">
          <cell r="E166" t="str">
            <v>INF_R_511</v>
          </cell>
          <cell r="F166" t="str">
            <v>2LB-108</v>
          </cell>
          <cell r="G166" t="str">
            <v>Sarcomas</v>
          </cell>
          <cell r="H166" t="str">
            <v>SARCOMA_EWS</v>
          </cell>
          <cell r="I166">
            <v>14</v>
          </cell>
          <cell r="J166">
            <v>2017</v>
          </cell>
          <cell r="K166">
            <v>2011</v>
          </cell>
          <cell r="L166">
            <v>6</v>
          </cell>
          <cell r="M166">
            <v>6</v>
          </cell>
          <cell r="N166" t="str">
            <v>Female</v>
          </cell>
          <cell r="O166">
            <v>0</v>
          </cell>
          <cell r="P166" t="str">
            <v/>
          </cell>
          <cell r="Q166" t="e">
            <v>#N/A</v>
          </cell>
          <cell r="R166" t="str">
            <v>NV</v>
          </cell>
          <cell r="S166">
            <v>0</v>
          </cell>
          <cell r="T166" t="str">
            <v>Yes</v>
          </cell>
          <cell r="U166" t="str">
            <v>Intermediate</v>
          </cell>
          <cell r="V166" t="str">
            <v>Other</v>
          </cell>
          <cell r="W166" t="str">
            <v/>
          </cell>
          <cell r="X166" t="str">
            <v/>
          </cell>
          <cell r="Y166" t="str">
            <v/>
          </cell>
          <cell r="Z166" t="str">
            <v/>
          </cell>
          <cell r="AA166" t="str">
            <v/>
          </cell>
          <cell r="AB166" t="str">
            <v>n = 147</v>
          </cell>
          <cell r="AC166">
            <v>70</v>
          </cell>
          <cell r="AD166">
            <v>69</v>
          </cell>
          <cell r="AE166">
            <v>72.72999999999999</v>
          </cell>
        </row>
        <row r="167">
          <cell r="E167" t="str">
            <v>INF_R_928</v>
          </cell>
          <cell r="F167" t="str">
            <v>2LB-109</v>
          </cell>
          <cell r="G167" t="str">
            <v>Brain tumors</v>
          </cell>
          <cell r="H167" t="str">
            <v>BRAIN_HGG</v>
          </cell>
          <cell r="I167">
            <v>-1</v>
          </cell>
          <cell r="J167">
            <v>2019</v>
          </cell>
          <cell r="K167">
            <v>2014</v>
          </cell>
          <cell r="L167">
            <v>5</v>
          </cell>
          <cell r="M167">
            <v>5</v>
          </cell>
          <cell r="N167" t="e">
            <v>#N/A</v>
          </cell>
          <cell r="O167" t="str">
            <v>70 %</v>
          </cell>
          <cell r="P167">
            <v>0.7</v>
          </cell>
          <cell r="Q167" t="str">
            <v>R4: No significant change in
comparison to presurgical
tumour size (â€žMinimal
changeâ€œ)</v>
          </cell>
          <cell r="R167" t="str">
            <v>M0</v>
          </cell>
          <cell r="S167">
            <v>0</v>
          </cell>
          <cell r="T167" t="e">
            <v>#N/A</v>
          </cell>
          <cell r="U167" t="e">
            <v>#N/A</v>
          </cell>
          <cell r="V167" t="e">
            <v>#N/A</v>
          </cell>
          <cell r="W167" t="e">
            <v>#N/A</v>
          </cell>
          <cell r="X167" t="e">
            <v>#N/A</v>
          </cell>
          <cell r="Y167" t="e">
            <v>#N/A</v>
          </cell>
          <cell r="Z167" t="e">
            <v>#N/A</v>
          </cell>
          <cell r="AA167" t="e">
            <v>#N/A</v>
          </cell>
          <cell r="AB167" t="e">
            <v>#N/A</v>
          </cell>
          <cell r="AC167" t="e">
            <v>#N/A</v>
          </cell>
          <cell r="AD167" t="e">
            <v>#N/A</v>
          </cell>
          <cell r="AE167">
            <v>7.7</v>
          </cell>
        </row>
        <row r="168">
          <cell r="E168" t="str">
            <v>INF_R_928</v>
          </cell>
          <cell r="F168" t="str">
            <v>2LB-109</v>
          </cell>
          <cell r="G168" t="str">
            <v>Brain tumors</v>
          </cell>
          <cell r="H168" t="str">
            <v>BRAIN_HGG</v>
          </cell>
          <cell r="I168">
            <v>-1</v>
          </cell>
          <cell r="J168">
            <v>2019</v>
          </cell>
          <cell r="K168">
            <v>2014</v>
          </cell>
          <cell r="L168">
            <v>5</v>
          </cell>
          <cell r="M168">
            <v>5</v>
          </cell>
          <cell r="N168" t="str">
            <v>Male</v>
          </cell>
          <cell r="O168" t="str">
            <v>70 %</v>
          </cell>
          <cell r="P168">
            <v>0.7</v>
          </cell>
          <cell r="Q168" t="str">
            <v>R4: No significant change in
comparison to presurgical
tumour size (â€žMinimal
changeâ€œ)</v>
          </cell>
          <cell r="R168" t="str">
            <v>M0</v>
          </cell>
          <cell r="S168">
            <v>0</v>
          </cell>
          <cell r="T168" t="e">
            <v>#N/A</v>
          </cell>
          <cell r="U168" t="e">
            <v>#N/A</v>
          </cell>
          <cell r="V168" t="e">
            <v>#N/A</v>
          </cell>
          <cell r="W168" t="e">
            <v>#N/A</v>
          </cell>
          <cell r="X168" t="e">
            <v>#N/A</v>
          </cell>
          <cell r="Y168" t="e">
            <v>#N/A</v>
          </cell>
          <cell r="Z168" t="e">
            <v>#N/A</v>
          </cell>
          <cell r="AA168" t="e">
            <v>#N/A</v>
          </cell>
          <cell r="AB168" t="e">
            <v>#N/A</v>
          </cell>
          <cell r="AC168" t="e">
            <v>#N/A</v>
          </cell>
          <cell r="AD168" t="e">
            <v>#N/A</v>
          </cell>
          <cell r="AE168">
            <v>564.6</v>
          </cell>
        </row>
        <row r="169">
          <cell r="E169" t="str">
            <v>INF_R_962</v>
          </cell>
          <cell r="F169" t="str">
            <v>2LB-110</v>
          </cell>
          <cell r="G169" t="str">
            <v>Sarcomas</v>
          </cell>
          <cell r="H169" t="str">
            <v>SARCOMA_EWS</v>
          </cell>
          <cell r="I169">
            <v>21</v>
          </cell>
          <cell r="J169">
            <v>2019</v>
          </cell>
          <cell r="K169">
            <v>2000</v>
          </cell>
          <cell r="L169">
            <v>19</v>
          </cell>
          <cell r="M169">
            <v>19</v>
          </cell>
          <cell r="N169" t="str">
            <v>Male</v>
          </cell>
          <cell r="O169">
            <v>1</v>
          </cell>
          <cell r="P169">
            <v>1</v>
          </cell>
          <cell r="Q169" t="str">
            <v>Metastase</v>
          </cell>
          <cell r="R169" t="str">
            <v>Yes</v>
          </cell>
          <cell r="S169" t="str">
            <v>Lunge</v>
          </cell>
          <cell r="T169" t="e">
            <v>#N/A</v>
          </cell>
          <cell r="U169" t="e">
            <v>#N/A</v>
          </cell>
          <cell r="V169" t="e">
            <v>#N/A</v>
          </cell>
          <cell r="W169" t="e">
            <v>#N/A</v>
          </cell>
          <cell r="X169" t="e">
            <v>#N/A</v>
          </cell>
          <cell r="Y169" t="e">
            <v>#N/A</v>
          </cell>
          <cell r="Z169" t="e">
            <v>#N/A</v>
          </cell>
          <cell r="AA169" t="e">
            <v>#N/A</v>
          </cell>
          <cell r="AB169" t="e">
            <v>#N/A</v>
          </cell>
          <cell r="AC169" t="e">
            <v>#N/A</v>
          </cell>
          <cell r="AD169" t="e">
            <v>#N/A</v>
          </cell>
          <cell r="AE169">
            <v>0</v>
          </cell>
        </row>
        <row r="170">
          <cell r="E170" t="str">
            <v>INF_R_955</v>
          </cell>
          <cell r="F170" t="str">
            <v>2LB-111</v>
          </cell>
          <cell r="G170" t="str">
            <v>Brain tumors</v>
          </cell>
          <cell r="H170" t="str">
            <v>BRAIN_HGG</v>
          </cell>
          <cell r="I170">
            <v>0</v>
          </cell>
          <cell r="J170">
            <v>2019</v>
          </cell>
          <cell r="K170">
            <v>2013</v>
          </cell>
          <cell r="L170">
            <v>6</v>
          </cell>
          <cell r="M170">
            <v>6</v>
          </cell>
          <cell r="N170" t="str">
            <v>Male</v>
          </cell>
          <cell r="O170">
            <v>0.8</v>
          </cell>
          <cell r="P170">
            <v>0.8</v>
          </cell>
          <cell r="Q170" t="str">
            <v>R4: No significant change in
comparison to presurgical
tumour size (â€žMinimal
changeâ€œ)</v>
          </cell>
          <cell r="R170" t="str">
            <v>M0</v>
          </cell>
          <cell r="S170">
            <v>0</v>
          </cell>
          <cell r="T170" t="e">
            <v>#N/A</v>
          </cell>
          <cell r="U170" t="e">
            <v>#N/A</v>
          </cell>
          <cell r="V170" t="e">
            <v>#N/A</v>
          </cell>
          <cell r="W170" t="e">
            <v>#N/A</v>
          </cell>
          <cell r="X170" t="e">
            <v>#N/A</v>
          </cell>
          <cell r="Y170" t="e">
            <v>#N/A</v>
          </cell>
          <cell r="Z170" t="e">
            <v>#N/A</v>
          </cell>
          <cell r="AA170" t="e">
            <v>#N/A</v>
          </cell>
          <cell r="AB170" t="e">
            <v>#N/A</v>
          </cell>
          <cell r="AC170" t="e">
            <v>#N/A</v>
          </cell>
          <cell r="AD170" t="e">
            <v>#N/A</v>
          </cell>
          <cell r="AE170">
            <v>0</v>
          </cell>
        </row>
        <row r="171">
          <cell r="E171" t="str">
            <v>INF_R_982</v>
          </cell>
          <cell r="F171" t="str">
            <v>2LB-112</v>
          </cell>
          <cell r="G171" t="str">
            <v>Brain tumors</v>
          </cell>
          <cell r="H171" t="str">
            <v>BRAIN_EMBRYONAL</v>
          </cell>
          <cell r="I171">
            <v>21</v>
          </cell>
          <cell r="J171">
            <v>2019</v>
          </cell>
          <cell r="K171">
            <v>2004</v>
          </cell>
          <cell r="L171">
            <v>15</v>
          </cell>
          <cell r="M171">
            <v>15</v>
          </cell>
          <cell r="N171" t="str">
            <v>Female</v>
          </cell>
          <cell r="O171">
            <v>0.8</v>
          </cell>
          <cell r="P171">
            <v>0.8</v>
          </cell>
          <cell r="Q171" t="str">
            <v>Metastase</v>
          </cell>
          <cell r="R171" t="str">
            <v>Yes</v>
          </cell>
          <cell r="S171">
            <v>0</v>
          </cell>
          <cell r="T171" t="e">
            <v>#N/A</v>
          </cell>
          <cell r="U171" t="e">
            <v>#N/A</v>
          </cell>
          <cell r="V171" t="e">
            <v>#N/A</v>
          </cell>
          <cell r="W171" t="e">
            <v>#N/A</v>
          </cell>
          <cell r="X171" t="e">
            <v>#N/A</v>
          </cell>
          <cell r="Y171" t="e">
            <v>#N/A</v>
          </cell>
          <cell r="Z171" t="e">
            <v>#N/A</v>
          </cell>
          <cell r="AA171" t="e">
            <v>#N/A</v>
          </cell>
          <cell r="AB171" t="e">
            <v>#N/A</v>
          </cell>
          <cell r="AC171" t="e">
            <v>#N/A</v>
          </cell>
          <cell r="AD171" t="e">
            <v>#N/A</v>
          </cell>
          <cell r="AE171">
            <v>50.510000000000005</v>
          </cell>
        </row>
        <row r="172">
          <cell r="E172" t="str">
            <v>INF_R_992</v>
          </cell>
          <cell r="F172" t="str">
            <v>2LB-113</v>
          </cell>
          <cell r="G172" t="str">
            <v>Sarcomas</v>
          </cell>
          <cell r="H172" t="str">
            <v>SARCOMA_RMS</v>
          </cell>
          <cell r="I172">
            <v>0</v>
          </cell>
          <cell r="J172">
            <v>2019</v>
          </cell>
          <cell r="K172">
            <v>1998</v>
          </cell>
          <cell r="L172">
            <v>21</v>
          </cell>
          <cell r="M172">
            <v>21</v>
          </cell>
          <cell r="N172" t="e">
            <v>#N/A</v>
          </cell>
          <cell r="O172">
            <v>1</v>
          </cell>
          <cell r="P172">
            <v>1</v>
          </cell>
          <cell r="Q172" t="str">
            <v>R2: Makroskopische Residiuen/partielle Resektion</v>
          </cell>
          <cell r="R172" t="str">
            <v>Yes</v>
          </cell>
          <cell r="S172">
            <v>0</v>
          </cell>
          <cell r="T172" t="e">
            <v>#N/A</v>
          </cell>
          <cell r="U172" t="e">
            <v>#N/A</v>
          </cell>
          <cell r="V172" t="e">
            <v>#N/A</v>
          </cell>
          <cell r="W172" t="e">
            <v>#N/A</v>
          </cell>
          <cell r="X172" t="e">
            <v>#N/A</v>
          </cell>
          <cell r="Y172" t="e">
            <v>#N/A</v>
          </cell>
          <cell r="Z172" t="e">
            <v>#N/A</v>
          </cell>
          <cell r="AA172" t="e">
            <v>#N/A</v>
          </cell>
          <cell r="AB172" t="e">
            <v>#N/A</v>
          </cell>
          <cell r="AC172" t="e">
            <v>#N/A</v>
          </cell>
          <cell r="AD172" t="e">
            <v>#N/A</v>
          </cell>
          <cell r="AE172">
            <v>0</v>
          </cell>
        </row>
        <row r="173">
          <cell r="E173" t="str">
            <v>INF_R_992</v>
          </cell>
          <cell r="F173" t="str">
            <v>2LB-113</v>
          </cell>
          <cell r="G173" t="str">
            <v>Sarcomas</v>
          </cell>
          <cell r="H173" t="str">
            <v>SARCOMA_RMS</v>
          </cell>
          <cell r="I173">
            <v>0</v>
          </cell>
          <cell r="J173">
            <v>2019</v>
          </cell>
          <cell r="K173">
            <v>1998</v>
          </cell>
          <cell r="L173">
            <v>21</v>
          </cell>
          <cell r="M173">
            <v>21</v>
          </cell>
          <cell r="N173" t="str">
            <v>Female</v>
          </cell>
          <cell r="O173">
            <v>1</v>
          </cell>
          <cell r="P173">
            <v>1</v>
          </cell>
          <cell r="Q173" t="str">
            <v>R2: Makroskopische Residiuen/partielle Resektion</v>
          </cell>
          <cell r="R173" t="str">
            <v>Yes</v>
          </cell>
          <cell r="S173">
            <v>0</v>
          </cell>
          <cell r="T173" t="e">
            <v>#N/A</v>
          </cell>
          <cell r="U173" t="e">
            <v>#N/A</v>
          </cell>
          <cell r="V173" t="e">
            <v>#N/A</v>
          </cell>
          <cell r="W173" t="e">
            <v>#N/A</v>
          </cell>
          <cell r="X173" t="e">
            <v>#N/A</v>
          </cell>
          <cell r="Y173" t="e">
            <v>#N/A</v>
          </cell>
          <cell r="Z173" t="e">
            <v>#N/A</v>
          </cell>
          <cell r="AA173" t="e">
            <v>#N/A</v>
          </cell>
          <cell r="AB173" t="e">
            <v>#N/A</v>
          </cell>
          <cell r="AC173" t="e">
            <v>#N/A</v>
          </cell>
          <cell r="AD173" t="e">
            <v>#N/A</v>
          </cell>
          <cell r="AE173">
            <v>53.28</v>
          </cell>
        </row>
        <row r="174">
          <cell r="E174" t="str">
            <v>INF_R_992</v>
          </cell>
          <cell r="F174" t="str">
            <v>2LB-113</v>
          </cell>
          <cell r="G174" t="str">
            <v>Sarcomas</v>
          </cell>
          <cell r="H174" t="str">
            <v>SARCOMA_RMS</v>
          </cell>
          <cell r="I174">
            <v>0</v>
          </cell>
          <cell r="J174">
            <v>2019</v>
          </cell>
          <cell r="K174">
            <v>1998</v>
          </cell>
          <cell r="L174">
            <v>21</v>
          </cell>
          <cell r="M174">
            <v>21</v>
          </cell>
          <cell r="N174" t="str">
            <v>Female</v>
          </cell>
          <cell r="O174">
            <v>1</v>
          </cell>
          <cell r="P174">
            <v>1</v>
          </cell>
          <cell r="Q174" t="str">
            <v>R2: Makroskopische Residiuen/partielle Resektion</v>
          </cell>
          <cell r="R174" t="str">
            <v>Yes</v>
          </cell>
          <cell r="S174">
            <v>0</v>
          </cell>
          <cell r="T174" t="e">
            <v>#N/A</v>
          </cell>
          <cell r="U174" t="e">
            <v>#N/A</v>
          </cell>
          <cell r="V174" t="e">
            <v>#N/A</v>
          </cell>
          <cell r="W174" t="e">
            <v>#N/A</v>
          </cell>
          <cell r="X174" t="e">
            <v>#N/A</v>
          </cell>
          <cell r="Y174" t="e">
            <v>#N/A</v>
          </cell>
          <cell r="Z174" t="e">
            <v>#N/A</v>
          </cell>
          <cell r="AA174" t="e">
            <v>#N/A</v>
          </cell>
          <cell r="AB174" t="e">
            <v>#N/A</v>
          </cell>
          <cell r="AC174" t="e">
            <v>#N/A</v>
          </cell>
          <cell r="AD174" t="e">
            <v>#N/A</v>
          </cell>
          <cell r="AE174">
            <v>0</v>
          </cell>
        </row>
        <row r="175">
          <cell r="E175" t="str">
            <v>INF_R_351</v>
          </cell>
          <cell r="F175" t="str">
            <v>5LB-001</v>
          </cell>
          <cell r="G175" t="str">
            <v>Sarcomas</v>
          </cell>
          <cell r="H175" t="str">
            <v>SARCOMA_X-OTHERS</v>
          </cell>
          <cell r="I175">
            <v>-447</v>
          </cell>
          <cell r="J175" t="e">
            <v>#N/A</v>
          </cell>
          <cell r="K175" t="e">
            <v>#N/A</v>
          </cell>
          <cell r="L175" t="e">
            <v>#N/A</v>
          </cell>
          <cell r="M175">
            <v>19</v>
          </cell>
          <cell r="N175" t="str">
            <v>Male</v>
          </cell>
          <cell r="O175" t="e">
            <v>#N/A</v>
          </cell>
          <cell r="P175">
            <v>0.9</v>
          </cell>
          <cell r="Q175" t="e">
            <v>#N/A</v>
          </cell>
          <cell r="R175" t="e">
            <v>#N/A</v>
          </cell>
          <cell r="S175" t="e">
            <v>#N/A</v>
          </cell>
          <cell r="T175" t="str">
            <v>Yes</v>
          </cell>
          <cell r="U175" t="str">
            <v>High</v>
          </cell>
          <cell r="V175" t="str">
            <v>Amplification</v>
          </cell>
          <cell r="W175" t="str">
            <v>MDM2</v>
          </cell>
          <cell r="X175" t="str">
            <v/>
          </cell>
          <cell r="Y175" t="str">
            <v/>
          </cell>
          <cell r="Z175" t="str">
            <v/>
          </cell>
          <cell r="AA175" t="str">
            <v/>
          </cell>
          <cell r="AB175" t="str">
            <v/>
          </cell>
          <cell r="AC175">
            <v>880</v>
          </cell>
          <cell r="AD175">
            <v>104</v>
          </cell>
          <cell r="AE175">
            <v>0</v>
          </cell>
        </row>
        <row r="176">
          <cell r="E176" t="str">
            <v>INF_R_351</v>
          </cell>
          <cell r="F176" t="str">
            <v>5LB-001</v>
          </cell>
          <cell r="G176" t="str">
            <v>Sarcomas</v>
          </cell>
          <cell r="H176" t="str">
            <v>SARCOMA_X-OTHERS</v>
          </cell>
          <cell r="I176">
            <v>209</v>
          </cell>
          <cell r="J176" t="e">
            <v>#N/A</v>
          </cell>
          <cell r="K176" t="e">
            <v>#N/A</v>
          </cell>
          <cell r="L176" t="e">
            <v>#N/A</v>
          </cell>
          <cell r="M176">
            <v>19</v>
          </cell>
          <cell r="N176" t="str">
            <v>Male</v>
          </cell>
          <cell r="O176" t="e">
            <v>#N/A</v>
          </cell>
          <cell r="P176">
            <v>0.9</v>
          </cell>
          <cell r="Q176" t="e">
            <v>#N/A</v>
          </cell>
          <cell r="R176" t="e">
            <v>#N/A</v>
          </cell>
          <cell r="S176" t="e">
            <v>#N/A</v>
          </cell>
          <cell r="T176" t="str">
            <v>Yes</v>
          </cell>
          <cell r="U176" t="str">
            <v>High</v>
          </cell>
          <cell r="V176" t="str">
            <v>Amplification</v>
          </cell>
          <cell r="W176" t="str">
            <v>MDM2</v>
          </cell>
          <cell r="X176" t="str">
            <v/>
          </cell>
          <cell r="Y176" t="str">
            <v/>
          </cell>
          <cell r="Z176" t="str">
            <v/>
          </cell>
          <cell r="AA176" t="str">
            <v/>
          </cell>
          <cell r="AB176" t="str">
            <v/>
          </cell>
          <cell r="AC176">
            <v>880</v>
          </cell>
          <cell r="AD176">
            <v>104</v>
          </cell>
          <cell r="AE176">
            <v>0</v>
          </cell>
        </row>
        <row r="177">
          <cell r="E177" t="str">
            <v>INF_R_351</v>
          </cell>
          <cell r="F177" t="str">
            <v>5LB-001</v>
          </cell>
          <cell r="G177" t="str">
            <v>Sarcomas</v>
          </cell>
          <cell r="H177" t="str">
            <v>SARCOMA_X-OTHERS</v>
          </cell>
          <cell r="I177">
            <v>300</v>
          </cell>
          <cell r="J177" t="e">
            <v>#N/A</v>
          </cell>
          <cell r="K177" t="e">
            <v>#N/A</v>
          </cell>
          <cell r="L177" t="e">
            <v>#N/A</v>
          </cell>
          <cell r="M177">
            <v>19</v>
          </cell>
          <cell r="N177" t="str">
            <v>Male</v>
          </cell>
          <cell r="O177" t="e">
            <v>#N/A</v>
          </cell>
          <cell r="P177">
            <v>0.9</v>
          </cell>
          <cell r="Q177" t="e">
            <v>#N/A</v>
          </cell>
          <cell r="R177" t="e">
            <v>#N/A</v>
          </cell>
          <cell r="S177" t="e">
            <v>#N/A</v>
          </cell>
          <cell r="T177" t="str">
            <v>Yes</v>
          </cell>
          <cell r="U177" t="str">
            <v>High</v>
          </cell>
          <cell r="V177" t="str">
            <v>Amplification</v>
          </cell>
          <cell r="W177" t="str">
            <v>MDM2</v>
          </cell>
          <cell r="X177" t="str">
            <v/>
          </cell>
          <cell r="Y177" t="str">
            <v/>
          </cell>
          <cell r="Z177" t="str">
            <v/>
          </cell>
          <cell r="AA177" t="str">
            <v/>
          </cell>
          <cell r="AB177" t="str">
            <v/>
          </cell>
          <cell r="AC177">
            <v>880</v>
          </cell>
          <cell r="AD177">
            <v>104</v>
          </cell>
          <cell r="AE177">
            <v>279.42</v>
          </cell>
        </row>
        <row r="178">
          <cell r="E178" t="str">
            <v>INF_P_27</v>
          </cell>
          <cell r="F178" t="str">
            <v>5LB-002</v>
          </cell>
          <cell r="G178" t="str">
            <v>Sarcomas</v>
          </cell>
          <cell r="H178" t="str">
            <v>SARCOMA_RMS</v>
          </cell>
          <cell r="I178">
            <v>371</v>
          </cell>
          <cell r="J178" t="e">
            <v>#N/A</v>
          </cell>
          <cell r="K178" t="e">
            <v>#N/A</v>
          </cell>
          <cell r="L178" t="e">
            <v>#N/A</v>
          </cell>
          <cell r="M178" t="e">
            <v>#N/A</v>
          </cell>
          <cell r="N178" t="e">
            <v>#N/A</v>
          </cell>
          <cell r="O178" t="e">
            <v>#N/A</v>
          </cell>
          <cell r="P178" t="e">
            <v>#N/A</v>
          </cell>
          <cell r="Q178" t="e">
            <v>#N/A</v>
          </cell>
          <cell r="R178" t="e">
            <v>#N/A</v>
          </cell>
          <cell r="S178" t="e">
            <v>#N/A</v>
          </cell>
          <cell r="T178" t="e">
            <v>#N/A</v>
          </cell>
          <cell r="U178" t="e">
            <v>#N/A</v>
          </cell>
          <cell r="V178" t="e">
            <v>#N/A</v>
          </cell>
          <cell r="W178" t="e">
            <v>#N/A</v>
          </cell>
          <cell r="X178" t="e">
            <v>#N/A</v>
          </cell>
          <cell r="Y178" t="e">
            <v>#N/A</v>
          </cell>
          <cell r="Z178" t="e">
            <v>#N/A</v>
          </cell>
          <cell r="AA178" t="e">
            <v>#N/A</v>
          </cell>
          <cell r="AB178" t="e">
            <v>#N/A</v>
          </cell>
          <cell r="AC178" t="e">
            <v>#N/A</v>
          </cell>
          <cell r="AD178" t="e">
            <v>#N/A</v>
          </cell>
          <cell r="AE178">
            <v>0</v>
          </cell>
        </row>
        <row r="179">
          <cell r="E179" t="str">
            <v>INF_R_153</v>
          </cell>
          <cell r="F179" t="str">
            <v>5LB-004</v>
          </cell>
          <cell r="G179" t="str">
            <v>Sarcomas</v>
          </cell>
          <cell r="H179" t="str">
            <v>SARCOMA_X-OTHERS</v>
          </cell>
          <cell r="I179">
            <v>0</v>
          </cell>
          <cell r="J179">
            <v>2016</v>
          </cell>
          <cell r="K179">
            <v>1999</v>
          </cell>
          <cell r="L179">
            <v>17</v>
          </cell>
          <cell r="M179">
            <v>17</v>
          </cell>
          <cell r="N179" t="str">
            <v>Female</v>
          </cell>
          <cell r="O179" t="str">
            <v>60 %</v>
          </cell>
          <cell r="P179">
            <v>0.9</v>
          </cell>
          <cell r="Q179" t="e">
            <v>#N/A</v>
          </cell>
          <cell r="R179" t="str">
            <v>Yes</v>
          </cell>
          <cell r="S179">
            <v>0</v>
          </cell>
          <cell r="T179" t="str">
            <v>Yes</v>
          </cell>
          <cell r="U179" t="str">
            <v>Very high</v>
          </cell>
          <cell r="V179" t="str">
            <v>Fusion</v>
          </cell>
          <cell r="W179" t="str">
            <v/>
          </cell>
          <cell r="X179" t="str">
            <v/>
          </cell>
          <cell r="Y179" t="str">
            <v/>
          </cell>
          <cell r="Z179" t="str">
            <v>ETV6</v>
          </cell>
          <cell r="AA179" t="str">
            <v>NTRK3</v>
          </cell>
          <cell r="AB179" t="str">
            <v/>
          </cell>
          <cell r="AC179">
            <v>158</v>
          </cell>
          <cell r="AD179">
            <v>84</v>
          </cell>
          <cell r="AE179">
            <v>0</v>
          </cell>
        </row>
        <row r="180">
          <cell r="E180" t="str">
            <v>INF_R_153</v>
          </cell>
          <cell r="F180" t="str">
            <v>5LB-004</v>
          </cell>
          <cell r="G180" t="str">
            <v>Sarcomas</v>
          </cell>
          <cell r="H180" t="str">
            <v>SARCOMA_X-OTHERS</v>
          </cell>
          <cell r="I180">
            <v>105</v>
          </cell>
          <cell r="J180">
            <v>2016</v>
          </cell>
          <cell r="K180">
            <v>1999</v>
          </cell>
          <cell r="L180">
            <v>17</v>
          </cell>
          <cell r="M180">
            <v>17</v>
          </cell>
          <cell r="N180" t="str">
            <v>Female</v>
          </cell>
          <cell r="O180" t="str">
            <v>60 %</v>
          </cell>
          <cell r="P180">
            <v>0.9</v>
          </cell>
          <cell r="Q180" t="e">
            <v>#N/A</v>
          </cell>
          <cell r="R180" t="str">
            <v>Yes</v>
          </cell>
          <cell r="S180">
            <v>0</v>
          </cell>
          <cell r="T180" t="str">
            <v>Yes</v>
          </cell>
          <cell r="U180" t="str">
            <v>Very high</v>
          </cell>
          <cell r="V180" t="str">
            <v>Fusion</v>
          </cell>
          <cell r="W180" t="str">
            <v/>
          </cell>
          <cell r="X180" t="str">
            <v/>
          </cell>
          <cell r="Y180" t="str">
            <v/>
          </cell>
          <cell r="Z180" t="str">
            <v>ETV6</v>
          </cell>
          <cell r="AA180" t="str">
            <v>NTRK3</v>
          </cell>
          <cell r="AB180" t="str">
            <v/>
          </cell>
          <cell r="AC180">
            <v>158</v>
          </cell>
          <cell r="AD180">
            <v>84</v>
          </cell>
          <cell r="AE180">
            <v>0</v>
          </cell>
        </row>
        <row r="181">
          <cell r="E181" t="str">
            <v>INF_P_19</v>
          </cell>
          <cell r="F181" t="str">
            <v>5LB-005</v>
          </cell>
          <cell r="G181" t="str">
            <v>Sarcomas</v>
          </cell>
          <cell r="H181" t="str">
            <v>SARCOMA_X-OTHERS</v>
          </cell>
          <cell r="I181">
            <v>118</v>
          </cell>
          <cell r="J181" t="e">
            <v>#N/A</v>
          </cell>
          <cell r="K181" t="e">
            <v>#N/A</v>
          </cell>
          <cell r="L181" t="e">
            <v>#N/A</v>
          </cell>
          <cell r="M181">
            <v>23</v>
          </cell>
          <cell r="N181" t="str">
            <v>Male</v>
          </cell>
          <cell r="O181" t="e">
            <v>#N/A</v>
          </cell>
          <cell r="P181">
            <v>0.7</v>
          </cell>
          <cell r="Q181" t="e">
            <v>#N/A</v>
          </cell>
          <cell r="R181" t="e">
            <v>#N/A</v>
          </cell>
          <cell r="S181" t="e">
            <v>#N/A</v>
          </cell>
          <cell r="T181" t="str">
            <v>Yes</v>
          </cell>
          <cell r="U181" t="str">
            <v>Moderate</v>
          </cell>
          <cell r="V181" t="str">
            <v>Deletion</v>
          </cell>
          <cell r="W181" t="str">
            <v>CDKN2A/B</v>
          </cell>
          <cell r="X181" t="str">
            <v/>
          </cell>
          <cell r="Y181" t="str">
            <v/>
          </cell>
          <cell r="Z181" t="str">
            <v/>
          </cell>
          <cell r="AA181" t="str">
            <v/>
          </cell>
          <cell r="AB181" t="str">
            <v/>
          </cell>
          <cell r="AC181">
            <v>239</v>
          </cell>
          <cell r="AD181">
            <v>238</v>
          </cell>
          <cell r="AE181">
            <v>0</v>
          </cell>
        </row>
        <row r="182">
          <cell r="E182" t="str">
            <v>INF_R_428</v>
          </cell>
          <cell r="F182" t="str">
            <v>5LB-006</v>
          </cell>
          <cell r="G182" t="str">
            <v>Sarcomas</v>
          </cell>
          <cell r="H182" t="str">
            <v>SARCOMA_X-OTHERS</v>
          </cell>
          <cell r="I182">
            <v>65</v>
          </cell>
          <cell r="J182">
            <v>2017</v>
          </cell>
          <cell r="K182">
            <v>2000</v>
          </cell>
          <cell r="L182">
            <v>17</v>
          </cell>
          <cell r="M182">
            <v>17</v>
          </cell>
          <cell r="N182" t="str">
            <v>Female</v>
          </cell>
          <cell r="O182">
            <v>0.5</v>
          </cell>
          <cell r="P182">
            <v>0.5</v>
          </cell>
          <cell r="Q182" t="e">
            <v>#N/A</v>
          </cell>
          <cell r="R182" t="str">
            <v>Yes</v>
          </cell>
          <cell r="S182">
            <v>0</v>
          </cell>
          <cell r="T182" t="str">
            <v>No</v>
          </cell>
          <cell r="U182" t="str">
            <v>Borderline</v>
          </cell>
          <cell r="V182" t="str">
            <v>Overexpression</v>
          </cell>
          <cell r="W182" t="str">
            <v>BCL2</v>
          </cell>
          <cell r="X182" t="str">
            <v/>
          </cell>
          <cell r="Y182" t="str">
            <v/>
          </cell>
          <cell r="Z182" t="str">
            <v/>
          </cell>
          <cell r="AA182" t="str">
            <v/>
          </cell>
          <cell r="AB182" t="str">
            <v/>
          </cell>
          <cell r="AC182">
            <v>372</v>
          </cell>
          <cell r="AD182">
            <v>122</v>
          </cell>
          <cell r="AE182">
            <v>0</v>
          </cell>
        </row>
        <row r="183">
          <cell r="E183" t="str">
            <v>INF_R_061</v>
          </cell>
          <cell r="F183" t="str">
            <v>5LB-007</v>
          </cell>
          <cell r="G183" t="str">
            <v>Sarcomas</v>
          </cell>
          <cell r="H183" t="str">
            <v>SARCOMA_RMS</v>
          </cell>
          <cell r="I183">
            <v>-1037</v>
          </cell>
          <cell r="J183" t="e">
            <v>#N/A</v>
          </cell>
          <cell r="K183" t="e">
            <v>#N/A</v>
          </cell>
          <cell r="L183" t="e">
            <v>#N/A</v>
          </cell>
          <cell r="M183">
            <v>12</v>
          </cell>
          <cell r="N183" t="str">
            <v>Male</v>
          </cell>
          <cell r="O183">
            <v>0.7</v>
          </cell>
          <cell r="P183">
            <v>0.8</v>
          </cell>
          <cell r="Q183" t="e">
            <v>#N/A</v>
          </cell>
          <cell r="R183" t="str">
            <v>No</v>
          </cell>
          <cell r="S183">
            <v>0</v>
          </cell>
          <cell r="T183" t="str">
            <v>No</v>
          </cell>
          <cell r="U183" t="str">
            <v>Moderate</v>
          </cell>
          <cell r="V183" t="str">
            <v>Deletion</v>
          </cell>
          <cell r="W183" t="str">
            <v>CDKN2A/B</v>
          </cell>
          <cell r="X183" t="str">
            <v/>
          </cell>
          <cell r="Y183" t="str">
            <v/>
          </cell>
          <cell r="Z183" t="str">
            <v/>
          </cell>
          <cell r="AA183" t="str">
            <v/>
          </cell>
          <cell r="AB183" t="str">
            <v/>
          </cell>
          <cell r="AC183">
            <v>287</v>
          </cell>
          <cell r="AD183">
            <v>146</v>
          </cell>
          <cell r="AE183">
            <v>226.38</v>
          </cell>
        </row>
        <row r="184">
          <cell r="E184" t="str">
            <v>INF_R_112</v>
          </cell>
          <cell r="F184" t="str">
            <v>5LB-008</v>
          </cell>
          <cell r="G184" t="str">
            <v>Sarcomas</v>
          </cell>
          <cell r="H184" t="str">
            <v>SARCOMA_RMS</v>
          </cell>
          <cell r="I184">
            <v>-1350</v>
          </cell>
          <cell r="J184">
            <v>2015</v>
          </cell>
          <cell r="K184">
            <v>1982</v>
          </cell>
          <cell r="L184">
            <v>33</v>
          </cell>
          <cell r="M184">
            <v>33</v>
          </cell>
          <cell r="N184" t="str">
            <v>Female</v>
          </cell>
          <cell r="O184" t="str">
            <v>20 %</v>
          </cell>
          <cell r="P184">
            <v>1</v>
          </cell>
          <cell r="Q184" t="e">
            <v>#N/A</v>
          </cell>
          <cell r="R184" t="str">
            <v>No</v>
          </cell>
          <cell r="S184">
            <v>0</v>
          </cell>
          <cell r="T184" t="str">
            <v>Yes</v>
          </cell>
          <cell r="U184" t="str">
            <v>Moderate</v>
          </cell>
          <cell r="V184" t="str">
            <v>Single nucleotide variant</v>
          </cell>
          <cell r="W184" t="str">
            <v>FGFR4</v>
          </cell>
          <cell r="X184" t="str">
            <v>c.A1603G</v>
          </cell>
          <cell r="Y184" t="str">
            <v>0.20</v>
          </cell>
          <cell r="Z184" t="str">
            <v/>
          </cell>
          <cell r="AA184" t="str">
            <v/>
          </cell>
          <cell r="AB184" t="str">
            <v/>
          </cell>
          <cell r="AC184">
            <v>171</v>
          </cell>
          <cell r="AD184">
            <v>91</v>
          </cell>
          <cell r="AE184">
            <v>100.10000000000001</v>
          </cell>
        </row>
        <row r="185">
          <cell r="E185" t="str">
            <v>INF_R_703</v>
          </cell>
          <cell r="F185" t="str">
            <v>5LB-009</v>
          </cell>
          <cell r="G185" t="str">
            <v>Sarcomas</v>
          </cell>
          <cell r="H185" t="str">
            <v>SARCOMA_RMS</v>
          </cell>
          <cell r="I185">
            <v>-1290</v>
          </cell>
          <cell r="J185">
            <v>2018</v>
          </cell>
          <cell r="K185">
            <v>2014</v>
          </cell>
          <cell r="L185">
            <v>4</v>
          </cell>
          <cell r="M185">
            <v>4</v>
          </cell>
          <cell r="N185" t="str">
            <v>Female</v>
          </cell>
          <cell r="O185" t="str">
            <v>60 %</v>
          </cell>
          <cell r="P185">
            <v>0.6</v>
          </cell>
          <cell r="Q185" t="str">
            <v xml:space="preserve">R0: Kein Residualtumor </v>
          </cell>
          <cell r="R185" t="str">
            <v>Yes</v>
          </cell>
          <cell r="S185" t="str">
            <v>intraabdominell</v>
          </cell>
          <cell r="T185" t="e">
            <v>#N/A</v>
          </cell>
          <cell r="U185" t="e">
            <v>#N/A</v>
          </cell>
          <cell r="V185" t="e">
            <v>#N/A</v>
          </cell>
          <cell r="W185" t="e">
            <v>#N/A</v>
          </cell>
          <cell r="X185" t="e">
            <v>#N/A</v>
          </cell>
          <cell r="Y185" t="e">
            <v>#N/A</v>
          </cell>
          <cell r="Z185" t="e">
            <v>#N/A</v>
          </cell>
          <cell r="AA185" t="e">
            <v>#N/A</v>
          </cell>
          <cell r="AB185" t="e">
            <v>#N/A</v>
          </cell>
          <cell r="AC185" t="e">
            <v>#N/A</v>
          </cell>
          <cell r="AD185" t="e">
            <v>#N/A</v>
          </cell>
          <cell r="AE185">
            <v>80.56</v>
          </cell>
        </row>
        <row r="186">
          <cell r="E186" t="str">
            <v>INF_R_703</v>
          </cell>
          <cell r="F186" t="str">
            <v>5LB-009</v>
          </cell>
          <cell r="G186" t="str">
            <v>Sarcomas</v>
          </cell>
          <cell r="H186" t="str">
            <v>SARCOMA_RMS</v>
          </cell>
          <cell r="I186">
            <v>0</v>
          </cell>
          <cell r="J186">
            <v>2018</v>
          </cell>
          <cell r="K186">
            <v>2014</v>
          </cell>
          <cell r="L186">
            <v>4</v>
          </cell>
          <cell r="M186">
            <v>4</v>
          </cell>
          <cell r="N186" t="str">
            <v>Female</v>
          </cell>
          <cell r="O186" t="str">
            <v>60 %</v>
          </cell>
          <cell r="P186">
            <v>0.6</v>
          </cell>
          <cell r="Q186" t="str">
            <v xml:space="preserve">R0: Kein Residualtumor </v>
          </cell>
          <cell r="R186" t="str">
            <v>Yes</v>
          </cell>
          <cell r="S186" t="str">
            <v>intraabdominell</v>
          </cell>
          <cell r="T186" t="e">
            <v>#N/A</v>
          </cell>
          <cell r="U186" t="e">
            <v>#N/A</v>
          </cell>
          <cell r="V186" t="e">
            <v>#N/A</v>
          </cell>
          <cell r="W186" t="e">
            <v>#N/A</v>
          </cell>
          <cell r="X186" t="e">
            <v>#N/A</v>
          </cell>
          <cell r="Y186" t="e">
            <v>#N/A</v>
          </cell>
          <cell r="Z186" t="e">
            <v>#N/A</v>
          </cell>
          <cell r="AA186" t="e">
            <v>#N/A</v>
          </cell>
          <cell r="AB186" t="e">
            <v>#N/A</v>
          </cell>
          <cell r="AC186" t="e">
            <v>#N/A</v>
          </cell>
          <cell r="AD186" t="e">
            <v>#N/A</v>
          </cell>
          <cell r="AE186">
            <v>4069.5399999999995</v>
          </cell>
        </row>
        <row r="187">
          <cell r="E187" t="str">
            <v>INF_R_624</v>
          </cell>
          <cell r="F187" t="str">
            <v>5LB-010</v>
          </cell>
          <cell r="G187" t="str">
            <v>Sarcomas</v>
          </cell>
          <cell r="H187" t="str">
            <v>SARCOMA_X-OTHERS</v>
          </cell>
          <cell r="I187">
            <v>-1633</v>
          </cell>
          <cell r="J187">
            <v>2018</v>
          </cell>
          <cell r="K187">
            <v>2003</v>
          </cell>
          <cell r="L187">
            <v>15</v>
          </cell>
          <cell r="M187">
            <v>15</v>
          </cell>
          <cell r="N187" t="str">
            <v>Female</v>
          </cell>
          <cell r="O187" t="str">
            <v>0.9</v>
          </cell>
          <cell r="P187" t="str">
            <v>0.9</v>
          </cell>
          <cell r="Q187" t="str">
            <v xml:space="preserve">R0: Kein Residualtumor </v>
          </cell>
          <cell r="R187" t="str">
            <v>No</v>
          </cell>
          <cell r="S187" t="e">
            <v>#N/A</v>
          </cell>
          <cell r="T187" t="e">
            <v>#N/A</v>
          </cell>
          <cell r="U187" t="e">
            <v>#N/A</v>
          </cell>
          <cell r="V187" t="e">
            <v>#N/A</v>
          </cell>
          <cell r="W187" t="e">
            <v>#N/A</v>
          </cell>
          <cell r="X187" t="e">
            <v>#N/A</v>
          </cell>
          <cell r="Y187" t="e">
            <v>#N/A</v>
          </cell>
          <cell r="Z187" t="e">
            <v>#N/A</v>
          </cell>
          <cell r="AA187" t="e">
            <v>#N/A</v>
          </cell>
          <cell r="AB187" t="e">
            <v>#N/A</v>
          </cell>
          <cell r="AC187" t="e">
            <v>#N/A</v>
          </cell>
          <cell r="AD187" t="e">
            <v>#N/A</v>
          </cell>
          <cell r="AE187">
            <v>0</v>
          </cell>
        </row>
        <row r="188">
          <cell r="E188" t="str">
            <v>INF_R_624</v>
          </cell>
          <cell r="F188" t="str">
            <v>5LB-010</v>
          </cell>
          <cell r="G188" t="str">
            <v>Sarcomas</v>
          </cell>
          <cell r="H188" t="str">
            <v>SARCOMA_X-OTHERS</v>
          </cell>
          <cell r="I188">
            <v>-839</v>
          </cell>
          <cell r="J188">
            <v>2018</v>
          </cell>
          <cell r="K188">
            <v>2003</v>
          </cell>
          <cell r="L188">
            <v>15</v>
          </cell>
          <cell r="M188">
            <v>15</v>
          </cell>
          <cell r="N188" t="str">
            <v>Female</v>
          </cell>
          <cell r="O188" t="str">
            <v>0.9</v>
          </cell>
          <cell r="P188" t="str">
            <v>0.9</v>
          </cell>
          <cell r="Q188" t="str">
            <v xml:space="preserve">R0: Kein Residualtumor </v>
          </cell>
          <cell r="R188" t="str">
            <v>No</v>
          </cell>
          <cell r="S188" t="e">
            <v>#N/A</v>
          </cell>
          <cell r="T188" t="e">
            <v>#N/A</v>
          </cell>
          <cell r="U188" t="e">
            <v>#N/A</v>
          </cell>
          <cell r="V188" t="e">
            <v>#N/A</v>
          </cell>
          <cell r="W188" t="e">
            <v>#N/A</v>
          </cell>
          <cell r="X188" t="e">
            <v>#N/A</v>
          </cell>
          <cell r="Y188" t="e">
            <v>#N/A</v>
          </cell>
          <cell r="Z188" t="e">
            <v>#N/A</v>
          </cell>
          <cell r="AA188" t="e">
            <v>#N/A</v>
          </cell>
          <cell r="AB188" t="e">
            <v>#N/A</v>
          </cell>
          <cell r="AC188" t="e">
            <v>#N/A</v>
          </cell>
          <cell r="AD188" t="e">
            <v>#N/A</v>
          </cell>
          <cell r="AE188">
            <v>293.86</v>
          </cell>
        </row>
        <row r="189">
          <cell r="E189" t="str">
            <v>INF_R_624</v>
          </cell>
          <cell r="F189" t="str">
            <v>5LB-010</v>
          </cell>
          <cell r="G189" t="str">
            <v>Sarcomas</v>
          </cell>
          <cell r="H189" t="str">
            <v>SARCOMA_X-OTHERS</v>
          </cell>
          <cell r="I189">
            <v>5</v>
          </cell>
          <cell r="J189">
            <v>2018</v>
          </cell>
          <cell r="K189">
            <v>2003</v>
          </cell>
          <cell r="L189">
            <v>15</v>
          </cell>
          <cell r="M189">
            <v>15</v>
          </cell>
          <cell r="N189" t="str">
            <v>Female</v>
          </cell>
          <cell r="O189" t="str">
            <v>100 %</v>
          </cell>
          <cell r="P189">
            <v>1</v>
          </cell>
          <cell r="Q189" t="e">
            <v>#N/A</v>
          </cell>
          <cell r="R189" t="str">
            <v>No</v>
          </cell>
          <cell r="S189">
            <v>0</v>
          </cell>
          <cell r="T189" t="e">
            <v>#N/A</v>
          </cell>
          <cell r="U189" t="e">
            <v>#N/A</v>
          </cell>
          <cell r="V189" t="e">
            <v>#N/A</v>
          </cell>
          <cell r="W189" t="e">
            <v>#N/A</v>
          </cell>
          <cell r="X189" t="e">
            <v>#N/A</v>
          </cell>
          <cell r="Y189" t="e">
            <v>#N/A</v>
          </cell>
          <cell r="Z189" t="e">
            <v>#N/A</v>
          </cell>
          <cell r="AA189" t="e">
            <v>#N/A</v>
          </cell>
          <cell r="AB189" t="e">
            <v>#N/A</v>
          </cell>
          <cell r="AC189" t="e">
            <v>#N/A</v>
          </cell>
          <cell r="AD189" t="e">
            <v>#N/A</v>
          </cell>
          <cell r="AE189">
            <v>2322.5</v>
          </cell>
        </row>
        <row r="190">
          <cell r="E190" t="str">
            <v>INF_R_624</v>
          </cell>
          <cell r="F190" t="str">
            <v>5LB-010</v>
          </cell>
          <cell r="G190" t="str">
            <v>Sarcomas</v>
          </cell>
          <cell r="H190" t="str">
            <v>SARCOMA_X-OTHERS</v>
          </cell>
          <cell r="I190">
            <v>701</v>
          </cell>
          <cell r="J190">
            <v>2018</v>
          </cell>
          <cell r="K190">
            <v>2003</v>
          </cell>
          <cell r="L190">
            <v>15</v>
          </cell>
          <cell r="M190">
            <v>15</v>
          </cell>
          <cell r="N190" t="str">
            <v>Female</v>
          </cell>
          <cell r="O190" t="str">
            <v>0.9</v>
          </cell>
          <cell r="P190" t="str">
            <v>0.9</v>
          </cell>
          <cell r="Q190" t="str">
            <v xml:space="preserve">R0: Kein Residualtumor </v>
          </cell>
          <cell r="R190" t="str">
            <v>No</v>
          </cell>
          <cell r="S190" t="e">
            <v>#N/A</v>
          </cell>
          <cell r="T190" t="e">
            <v>#N/A</v>
          </cell>
          <cell r="U190" t="e">
            <v>#N/A</v>
          </cell>
          <cell r="V190" t="e">
            <v>#N/A</v>
          </cell>
          <cell r="W190" t="e">
            <v>#N/A</v>
          </cell>
          <cell r="X190" t="e">
            <v>#N/A</v>
          </cell>
          <cell r="Y190" t="e">
            <v>#N/A</v>
          </cell>
          <cell r="Z190" t="e">
            <v>#N/A</v>
          </cell>
          <cell r="AA190" t="e">
            <v>#N/A</v>
          </cell>
          <cell r="AB190" t="e">
            <v>#N/A</v>
          </cell>
          <cell r="AC190" t="e">
            <v>#N/A</v>
          </cell>
          <cell r="AD190" t="e">
            <v>#N/A</v>
          </cell>
          <cell r="AE190">
            <v>0</v>
          </cell>
        </row>
        <row r="191">
          <cell r="E191" t="str">
            <v>INF_R_624</v>
          </cell>
          <cell r="F191" t="str">
            <v>5LB-010</v>
          </cell>
          <cell r="G191" t="str">
            <v>Sarcomas</v>
          </cell>
          <cell r="H191" t="str">
            <v>SARCOMA_X-OTHERS</v>
          </cell>
          <cell r="I191">
            <v>701</v>
          </cell>
          <cell r="J191">
            <v>2018</v>
          </cell>
          <cell r="K191">
            <v>2003</v>
          </cell>
          <cell r="L191">
            <v>15</v>
          </cell>
          <cell r="M191">
            <v>15</v>
          </cell>
          <cell r="N191" t="str">
            <v>Female</v>
          </cell>
          <cell r="O191" t="str">
            <v>0.9</v>
          </cell>
          <cell r="P191" t="str">
            <v>0.9</v>
          </cell>
          <cell r="Q191" t="str">
            <v xml:space="preserve">R0: Kein Residualtumor </v>
          </cell>
          <cell r="R191" t="str">
            <v>No</v>
          </cell>
          <cell r="S191" t="e">
            <v>#N/A</v>
          </cell>
          <cell r="T191" t="e">
            <v>#N/A</v>
          </cell>
          <cell r="U191" t="e">
            <v>#N/A</v>
          </cell>
          <cell r="V191" t="e">
            <v>#N/A</v>
          </cell>
          <cell r="W191" t="e">
            <v>#N/A</v>
          </cell>
          <cell r="X191" t="e">
            <v>#N/A</v>
          </cell>
          <cell r="Y191" t="e">
            <v>#N/A</v>
          </cell>
          <cell r="Z191" t="e">
            <v>#N/A</v>
          </cell>
          <cell r="AA191" t="e">
            <v>#N/A</v>
          </cell>
          <cell r="AB191" t="e">
            <v>#N/A</v>
          </cell>
          <cell r="AC191" t="e">
            <v>#N/A</v>
          </cell>
          <cell r="AD191" t="e">
            <v>#N/A</v>
          </cell>
          <cell r="AE191">
            <v>26.68</v>
          </cell>
        </row>
        <row r="192">
          <cell r="E192" t="str">
            <v>INF_P_23</v>
          </cell>
          <cell r="F192" t="str">
            <v>5LB-011</v>
          </cell>
          <cell r="G192" t="str">
            <v>Sarcomas</v>
          </cell>
          <cell r="H192" t="str">
            <v>SARCOMA_X-OTHERS</v>
          </cell>
          <cell r="I192">
            <v>-63</v>
          </cell>
          <cell r="J192" t="e">
            <v>#N/A</v>
          </cell>
          <cell r="K192" t="e">
            <v>#N/A</v>
          </cell>
          <cell r="L192" t="e">
            <v>#N/A</v>
          </cell>
          <cell r="M192" t="e">
            <v>#N/A</v>
          </cell>
          <cell r="N192" t="e">
            <v>#N/A</v>
          </cell>
          <cell r="O192" t="e">
            <v>#N/A</v>
          </cell>
          <cell r="P192" t="e">
            <v>#N/A</v>
          </cell>
          <cell r="Q192" t="e">
            <v>#N/A</v>
          </cell>
          <cell r="R192" t="e">
            <v>#N/A</v>
          </cell>
          <cell r="S192" t="e">
            <v>#N/A</v>
          </cell>
          <cell r="T192" t="e">
            <v>#N/A</v>
          </cell>
          <cell r="U192" t="e">
            <v>#N/A</v>
          </cell>
          <cell r="V192" t="e">
            <v>#N/A</v>
          </cell>
          <cell r="W192" t="e">
            <v>#N/A</v>
          </cell>
          <cell r="X192" t="e">
            <v>#N/A</v>
          </cell>
          <cell r="Y192" t="e">
            <v>#N/A</v>
          </cell>
          <cell r="Z192" t="e">
            <v>#N/A</v>
          </cell>
          <cell r="AA192" t="e">
            <v>#N/A</v>
          </cell>
          <cell r="AB192" t="e">
            <v>#N/A</v>
          </cell>
          <cell r="AC192" t="e">
            <v>#N/A</v>
          </cell>
          <cell r="AD192" t="e">
            <v>#N/A</v>
          </cell>
          <cell r="AE192">
            <v>8.42</v>
          </cell>
        </row>
        <row r="193">
          <cell r="E193" t="str">
            <v>INF_R_001</v>
          </cell>
          <cell r="F193" t="str">
            <v>5LB-012</v>
          </cell>
          <cell r="G193" t="str">
            <v>Sarcomas</v>
          </cell>
          <cell r="H193" t="str">
            <v>SARCOMA_X-OTHERS</v>
          </cell>
          <cell r="I193">
            <v>-180</v>
          </cell>
          <cell r="J193">
            <v>2015</v>
          </cell>
          <cell r="K193">
            <v>2002</v>
          </cell>
          <cell r="L193">
            <v>13</v>
          </cell>
          <cell r="M193">
            <v>13</v>
          </cell>
          <cell r="N193" t="str">
            <v>Male</v>
          </cell>
          <cell r="O193" t="str">
            <v>90 %</v>
          </cell>
          <cell r="P193">
            <v>0.9</v>
          </cell>
          <cell r="Q193" t="e">
            <v>#N/A</v>
          </cell>
          <cell r="R193" t="str">
            <v>Yes</v>
          </cell>
          <cell r="S193">
            <v>0</v>
          </cell>
          <cell r="T193" t="str">
            <v>Yes</v>
          </cell>
          <cell r="U193" t="str">
            <v>High</v>
          </cell>
          <cell r="V193" t="str">
            <v>Amplification</v>
          </cell>
          <cell r="W193" t="str">
            <v>MDM2</v>
          </cell>
          <cell r="X193" t="str">
            <v/>
          </cell>
          <cell r="Y193" t="str">
            <v/>
          </cell>
          <cell r="Z193" t="str">
            <v/>
          </cell>
          <cell r="AA193" t="str">
            <v/>
          </cell>
          <cell r="AB193" t="str">
            <v/>
          </cell>
          <cell r="AC193">
            <v>359</v>
          </cell>
          <cell r="AD193">
            <v>49</v>
          </cell>
          <cell r="AE193">
            <v>59.92</v>
          </cell>
        </row>
        <row r="194">
          <cell r="E194" t="str">
            <v>INF_R_001</v>
          </cell>
          <cell r="F194" t="str">
            <v>5LB-012</v>
          </cell>
          <cell r="G194" t="str">
            <v>Sarcomas</v>
          </cell>
          <cell r="H194" t="str">
            <v>SARCOMA_X-OTHERS</v>
          </cell>
          <cell r="I194">
            <v>-52</v>
          </cell>
          <cell r="J194">
            <v>2015</v>
          </cell>
          <cell r="K194">
            <v>2002</v>
          </cell>
          <cell r="L194">
            <v>13</v>
          </cell>
          <cell r="M194">
            <v>13</v>
          </cell>
          <cell r="N194" t="str">
            <v>Male</v>
          </cell>
          <cell r="O194" t="str">
            <v>90 %</v>
          </cell>
          <cell r="P194">
            <v>0.9</v>
          </cell>
          <cell r="Q194" t="e">
            <v>#N/A</v>
          </cell>
          <cell r="R194" t="str">
            <v>Yes</v>
          </cell>
          <cell r="S194">
            <v>0</v>
          </cell>
          <cell r="T194" t="str">
            <v>Yes</v>
          </cell>
          <cell r="U194" t="str">
            <v>High</v>
          </cell>
          <cell r="V194" t="str">
            <v>Amplification</v>
          </cell>
          <cell r="W194" t="str">
            <v>MDM2</v>
          </cell>
          <cell r="X194" t="str">
            <v/>
          </cell>
          <cell r="Y194" t="str">
            <v/>
          </cell>
          <cell r="Z194" t="str">
            <v/>
          </cell>
          <cell r="AA194" t="str">
            <v/>
          </cell>
          <cell r="AB194" t="str">
            <v/>
          </cell>
          <cell r="AC194">
            <v>359</v>
          </cell>
          <cell r="AD194">
            <v>49</v>
          </cell>
          <cell r="AE194">
            <v>251.58</v>
          </cell>
        </row>
        <row r="195">
          <cell r="E195" t="str">
            <v>INF_R_105</v>
          </cell>
          <cell r="F195" t="str">
            <v>5LB-013</v>
          </cell>
          <cell r="G195" t="str">
            <v>Sarcomas</v>
          </cell>
          <cell r="H195" t="str">
            <v>SARCOMA_RMS</v>
          </cell>
          <cell r="I195">
            <v>-156</v>
          </cell>
          <cell r="J195">
            <v>2015</v>
          </cell>
          <cell r="K195">
            <v>2001</v>
          </cell>
          <cell r="L195">
            <v>14</v>
          </cell>
          <cell r="M195">
            <v>14</v>
          </cell>
          <cell r="N195" t="str">
            <v>Female</v>
          </cell>
          <cell r="O195" t="str">
            <v>Death</v>
          </cell>
          <cell r="P195">
            <v>0.8</v>
          </cell>
          <cell r="Q195" t="e">
            <v>#N/A</v>
          </cell>
          <cell r="R195" t="str">
            <v>Yes</v>
          </cell>
          <cell r="S195">
            <v>0</v>
          </cell>
          <cell r="T195" t="str">
            <v>No</v>
          </cell>
          <cell r="U195" t="str">
            <v>Intermediate</v>
          </cell>
          <cell r="V195" t="str">
            <v>Amplification</v>
          </cell>
          <cell r="W195" t="str">
            <v>MYCN</v>
          </cell>
          <cell r="X195" t="str">
            <v/>
          </cell>
          <cell r="Y195" t="str">
            <v/>
          </cell>
          <cell r="Z195" t="str">
            <v/>
          </cell>
          <cell r="AA195" t="str">
            <v/>
          </cell>
          <cell r="AB195" t="str">
            <v/>
          </cell>
          <cell r="AC195">
            <v>56</v>
          </cell>
          <cell r="AD195">
            <v>34</v>
          </cell>
          <cell r="AE195">
            <v>760.62</v>
          </cell>
        </row>
        <row r="196">
          <cell r="E196" t="str">
            <v>INF_R_105</v>
          </cell>
          <cell r="F196" t="str">
            <v>5LB-013</v>
          </cell>
          <cell r="G196" t="str">
            <v>Sarcomas</v>
          </cell>
          <cell r="H196" t="str">
            <v>SARCOMA_RMS</v>
          </cell>
          <cell r="I196">
            <v>-35</v>
          </cell>
          <cell r="J196">
            <v>2015</v>
          </cell>
          <cell r="K196">
            <v>2001</v>
          </cell>
          <cell r="L196">
            <v>14</v>
          </cell>
          <cell r="M196">
            <v>14</v>
          </cell>
          <cell r="N196" t="str">
            <v>Female</v>
          </cell>
          <cell r="O196" t="str">
            <v>Death</v>
          </cell>
          <cell r="P196">
            <v>0.8</v>
          </cell>
          <cell r="Q196" t="e">
            <v>#N/A</v>
          </cell>
          <cell r="R196" t="str">
            <v>Yes</v>
          </cell>
          <cell r="S196">
            <v>0</v>
          </cell>
          <cell r="T196" t="str">
            <v>No</v>
          </cell>
          <cell r="U196" t="str">
            <v>Intermediate</v>
          </cell>
          <cell r="V196" t="str">
            <v>Amplification</v>
          </cell>
          <cell r="W196" t="str">
            <v>MYCN</v>
          </cell>
          <cell r="X196" t="str">
            <v/>
          </cell>
          <cell r="Y196" t="str">
            <v/>
          </cell>
          <cell r="Z196" t="str">
            <v/>
          </cell>
          <cell r="AA196" t="str">
            <v/>
          </cell>
          <cell r="AB196" t="str">
            <v/>
          </cell>
          <cell r="AC196">
            <v>56</v>
          </cell>
          <cell r="AD196">
            <v>34</v>
          </cell>
          <cell r="AE196">
            <v>2143.7799999999997</v>
          </cell>
        </row>
        <row r="197">
          <cell r="E197" t="str">
            <v>INF_R_105</v>
          </cell>
          <cell r="F197" t="str">
            <v>5LB-013</v>
          </cell>
          <cell r="G197" t="str">
            <v>Sarcomas</v>
          </cell>
          <cell r="H197" t="str">
            <v>SARCOMA_RMS</v>
          </cell>
          <cell r="I197">
            <v>-35</v>
          </cell>
          <cell r="J197">
            <v>2015</v>
          </cell>
          <cell r="K197">
            <v>2001</v>
          </cell>
          <cell r="L197">
            <v>14</v>
          </cell>
          <cell r="M197">
            <v>14</v>
          </cell>
          <cell r="N197" t="str">
            <v>Female</v>
          </cell>
          <cell r="O197" t="str">
            <v>Death</v>
          </cell>
          <cell r="P197">
            <v>0.8</v>
          </cell>
          <cell r="Q197" t="e">
            <v>#N/A</v>
          </cell>
          <cell r="R197" t="str">
            <v>Yes</v>
          </cell>
          <cell r="S197">
            <v>0</v>
          </cell>
          <cell r="T197" t="str">
            <v>No</v>
          </cell>
          <cell r="U197" t="str">
            <v>Intermediate</v>
          </cell>
          <cell r="V197" t="str">
            <v>Amplification</v>
          </cell>
          <cell r="W197" t="str">
            <v>MYCN</v>
          </cell>
          <cell r="X197" t="str">
            <v/>
          </cell>
          <cell r="Y197" t="str">
            <v/>
          </cell>
          <cell r="Z197" t="str">
            <v/>
          </cell>
          <cell r="AA197" t="str">
            <v/>
          </cell>
          <cell r="AB197" t="str">
            <v/>
          </cell>
          <cell r="AC197">
            <v>56</v>
          </cell>
          <cell r="AD197">
            <v>34</v>
          </cell>
          <cell r="AE197">
            <v>0</v>
          </cell>
        </row>
        <row r="198">
          <cell r="E198" t="str">
            <v>INF_R_105</v>
          </cell>
          <cell r="F198" t="str">
            <v>5LB-013</v>
          </cell>
          <cell r="G198" t="str">
            <v>Sarcomas</v>
          </cell>
          <cell r="H198" t="str">
            <v>SARCOMA_RMS</v>
          </cell>
          <cell r="I198">
            <v>-35</v>
          </cell>
          <cell r="J198">
            <v>2015</v>
          </cell>
          <cell r="K198">
            <v>2001</v>
          </cell>
          <cell r="L198">
            <v>14</v>
          </cell>
          <cell r="M198">
            <v>14</v>
          </cell>
          <cell r="N198" t="str">
            <v>Female</v>
          </cell>
          <cell r="O198" t="str">
            <v>Death</v>
          </cell>
          <cell r="P198">
            <v>0.8</v>
          </cell>
          <cell r="Q198" t="e">
            <v>#N/A</v>
          </cell>
          <cell r="R198" t="str">
            <v>Yes</v>
          </cell>
          <cell r="S198">
            <v>0</v>
          </cell>
          <cell r="T198" t="str">
            <v>No</v>
          </cell>
          <cell r="U198" t="str">
            <v>Intermediate</v>
          </cell>
          <cell r="V198" t="str">
            <v>Amplification</v>
          </cell>
          <cell r="W198" t="str">
            <v>MYCN</v>
          </cell>
          <cell r="X198" t="str">
            <v/>
          </cell>
          <cell r="Y198" t="str">
            <v/>
          </cell>
          <cell r="Z198" t="str">
            <v/>
          </cell>
          <cell r="AA198" t="str">
            <v/>
          </cell>
          <cell r="AB198" t="str">
            <v/>
          </cell>
          <cell r="AC198">
            <v>56</v>
          </cell>
          <cell r="AD198">
            <v>34</v>
          </cell>
          <cell r="AE198">
            <v>0</v>
          </cell>
        </row>
        <row r="199">
          <cell r="E199" t="str">
            <v>INF_R_353</v>
          </cell>
          <cell r="F199" t="str">
            <v>5LB-014</v>
          </cell>
          <cell r="G199" t="str">
            <v>Sarcomas</v>
          </cell>
          <cell r="H199" t="str">
            <v>SARCOMA_X-OTHERS</v>
          </cell>
          <cell r="I199">
            <v>-786</v>
          </cell>
          <cell r="J199">
            <v>2017</v>
          </cell>
          <cell r="K199">
            <v>2001</v>
          </cell>
          <cell r="L199">
            <v>16</v>
          </cell>
          <cell r="M199">
            <v>16</v>
          </cell>
          <cell r="N199" t="str">
            <v>Male</v>
          </cell>
          <cell r="O199" t="str">
            <v>90 %</v>
          </cell>
          <cell r="P199">
            <v>0.9</v>
          </cell>
          <cell r="Q199" t="e">
            <v>#N/A</v>
          </cell>
          <cell r="R199" t="str">
            <v>No</v>
          </cell>
          <cell r="S199">
            <v>0</v>
          </cell>
          <cell r="T199" t="str">
            <v>Yes</v>
          </cell>
          <cell r="U199" t="str">
            <v>Borderline</v>
          </cell>
          <cell r="V199" t="str">
            <v>Overexpression</v>
          </cell>
          <cell r="W199" t="str">
            <v>EPHA3</v>
          </cell>
          <cell r="X199" t="str">
            <v/>
          </cell>
          <cell r="Y199" t="str">
            <v/>
          </cell>
          <cell r="Z199" t="str">
            <v/>
          </cell>
          <cell r="AA199" t="str">
            <v/>
          </cell>
          <cell r="AB199" t="str">
            <v/>
          </cell>
          <cell r="AC199">
            <v>782</v>
          </cell>
          <cell r="AD199">
            <v>48</v>
          </cell>
          <cell r="AE199">
            <v>134.32000000000002</v>
          </cell>
        </row>
        <row r="200">
          <cell r="E200" t="str">
            <v>INF_R_318</v>
          </cell>
          <cell r="F200" t="str">
            <v>5LB-015</v>
          </cell>
          <cell r="G200" t="str">
            <v>Sarcomas</v>
          </cell>
          <cell r="H200" t="str">
            <v>SARCOMA_X-OTHERS</v>
          </cell>
          <cell r="I200">
            <v>-715</v>
          </cell>
          <cell r="J200">
            <v>2017</v>
          </cell>
          <cell r="K200">
            <v>2012</v>
          </cell>
          <cell r="L200">
            <v>5</v>
          </cell>
          <cell r="M200">
            <v>5</v>
          </cell>
          <cell r="N200" t="str">
            <v>Male</v>
          </cell>
          <cell r="O200" t="str">
            <v>100 %</v>
          </cell>
          <cell r="P200">
            <v>0.9</v>
          </cell>
          <cell r="Q200" t="e">
            <v>#N/A</v>
          </cell>
          <cell r="R200" t="str">
            <v>No</v>
          </cell>
          <cell r="S200">
            <v>0</v>
          </cell>
          <cell r="T200" t="str">
            <v>Yes</v>
          </cell>
          <cell r="U200" t="str">
            <v>Borderline</v>
          </cell>
          <cell r="V200" t="str">
            <v>Overexpression</v>
          </cell>
          <cell r="W200" t="str">
            <v>PIK3CA</v>
          </cell>
          <cell r="X200" t="str">
            <v/>
          </cell>
          <cell r="Y200" t="str">
            <v/>
          </cell>
          <cell r="Z200" t="str">
            <v/>
          </cell>
          <cell r="AA200" t="str">
            <v/>
          </cell>
          <cell r="AB200" t="str">
            <v/>
          </cell>
          <cell r="AC200">
            <v>657</v>
          </cell>
          <cell r="AD200">
            <v>656</v>
          </cell>
          <cell r="AE200">
            <v>26.1</v>
          </cell>
        </row>
        <row r="201">
          <cell r="E201" t="str">
            <v>INF_R_318</v>
          </cell>
          <cell r="F201" t="str">
            <v>5LB-015</v>
          </cell>
          <cell r="G201" t="str">
            <v>Sarcomas</v>
          </cell>
          <cell r="H201" t="str">
            <v>SARCOMA_X-OTHERS</v>
          </cell>
          <cell r="I201">
            <v>-15</v>
          </cell>
          <cell r="J201">
            <v>2017</v>
          </cell>
          <cell r="K201">
            <v>2012</v>
          </cell>
          <cell r="L201">
            <v>5</v>
          </cell>
          <cell r="M201">
            <v>5</v>
          </cell>
          <cell r="N201" t="str">
            <v>Male</v>
          </cell>
          <cell r="O201" t="str">
            <v>100 %</v>
          </cell>
          <cell r="P201">
            <v>0.9</v>
          </cell>
          <cell r="Q201" t="e">
            <v>#N/A</v>
          </cell>
          <cell r="R201" t="str">
            <v>No</v>
          </cell>
          <cell r="S201">
            <v>0</v>
          </cell>
          <cell r="T201" t="str">
            <v>Yes</v>
          </cell>
          <cell r="U201" t="str">
            <v>Borderline</v>
          </cell>
          <cell r="V201" t="str">
            <v>Overexpression</v>
          </cell>
          <cell r="W201" t="str">
            <v>PIK3CA</v>
          </cell>
          <cell r="X201" t="str">
            <v/>
          </cell>
          <cell r="Y201" t="str">
            <v/>
          </cell>
          <cell r="Z201" t="str">
            <v/>
          </cell>
          <cell r="AA201" t="str">
            <v/>
          </cell>
          <cell r="AB201" t="str">
            <v/>
          </cell>
          <cell r="AC201">
            <v>657</v>
          </cell>
          <cell r="AD201">
            <v>656</v>
          </cell>
          <cell r="AE201">
            <v>488.46799999999996</v>
          </cell>
        </row>
        <row r="202">
          <cell r="E202" t="str">
            <v>INF_R_317</v>
          </cell>
          <cell r="F202" t="str">
            <v>5LB-016</v>
          </cell>
          <cell r="G202" t="str">
            <v>Sarcomas</v>
          </cell>
          <cell r="H202" t="str">
            <v>SARCOMA_X-OTHERS</v>
          </cell>
          <cell r="I202">
            <v>-715</v>
          </cell>
          <cell r="J202">
            <v>2017</v>
          </cell>
          <cell r="K202">
            <v>2002</v>
          </cell>
          <cell r="L202">
            <v>15</v>
          </cell>
          <cell r="M202">
            <v>15</v>
          </cell>
          <cell r="N202" t="str">
            <v>Male</v>
          </cell>
          <cell r="O202" t="str">
            <v>90 %</v>
          </cell>
          <cell r="P202">
            <v>0.9</v>
          </cell>
          <cell r="Q202" t="e">
            <v>#N/A</v>
          </cell>
          <cell r="R202" t="str">
            <v>Yes</v>
          </cell>
          <cell r="S202">
            <v>0</v>
          </cell>
          <cell r="T202" t="str">
            <v>No</v>
          </cell>
          <cell r="U202" t="str">
            <v>Borderline</v>
          </cell>
          <cell r="V202" t="str">
            <v>Overexpression</v>
          </cell>
          <cell r="W202" t="str">
            <v>ERBB2</v>
          </cell>
          <cell r="X202" t="str">
            <v/>
          </cell>
          <cell r="Y202" t="str">
            <v/>
          </cell>
          <cell r="Z202" t="str">
            <v/>
          </cell>
          <cell r="AA202" t="str">
            <v/>
          </cell>
          <cell r="AB202" t="str">
            <v/>
          </cell>
          <cell r="AC202">
            <v>237</v>
          </cell>
          <cell r="AD202">
            <v>43</v>
          </cell>
          <cell r="AE202">
            <v>242.9</v>
          </cell>
        </row>
        <row r="203">
          <cell r="E203" t="str">
            <v>INF_R_202</v>
          </cell>
          <cell r="F203" t="str">
            <v>5LB-017</v>
          </cell>
          <cell r="G203" t="str">
            <v>Sarcomas</v>
          </cell>
          <cell r="H203" t="str">
            <v>SARCOMA_RMS</v>
          </cell>
          <cell r="I203">
            <v>-412</v>
          </cell>
          <cell r="J203">
            <v>2016</v>
          </cell>
          <cell r="K203">
            <v>2014</v>
          </cell>
          <cell r="L203">
            <v>2</v>
          </cell>
          <cell r="M203">
            <v>2</v>
          </cell>
          <cell r="N203" t="str">
            <v>Male</v>
          </cell>
          <cell r="O203" t="str">
            <v>90 %</v>
          </cell>
          <cell r="P203">
            <v>1</v>
          </cell>
          <cell r="Q203" t="e">
            <v>#N/A</v>
          </cell>
          <cell r="R203" t="str">
            <v>Yes</v>
          </cell>
          <cell r="S203">
            <v>0</v>
          </cell>
          <cell r="T203" t="str">
            <v>No</v>
          </cell>
          <cell r="U203" t="str">
            <v>Intermediate</v>
          </cell>
          <cell r="V203" t="str">
            <v>Overexpression</v>
          </cell>
          <cell r="W203" t="str">
            <v>ALK</v>
          </cell>
          <cell r="X203" t="str">
            <v/>
          </cell>
          <cell r="Y203" t="str">
            <v/>
          </cell>
          <cell r="Z203" t="str">
            <v/>
          </cell>
          <cell r="AA203" t="str">
            <v/>
          </cell>
          <cell r="AB203" t="str">
            <v/>
          </cell>
          <cell r="AC203">
            <v>289</v>
          </cell>
          <cell r="AD203">
            <v>87</v>
          </cell>
          <cell r="AE203">
            <v>103.58</v>
          </cell>
        </row>
        <row r="204">
          <cell r="E204" t="str">
            <v>INF_R_202</v>
          </cell>
          <cell r="F204" t="str">
            <v>5LB-017</v>
          </cell>
          <cell r="G204" t="str">
            <v>Sarcomas</v>
          </cell>
          <cell r="H204" t="str">
            <v>SARCOMA_RMS</v>
          </cell>
          <cell r="I204">
            <v>17</v>
          </cell>
          <cell r="J204">
            <v>2016</v>
          </cell>
          <cell r="K204">
            <v>2014</v>
          </cell>
          <cell r="L204">
            <v>2</v>
          </cell>
          <cell r="M204">
            <v>2</v>
          </cell>
          <cell r="N204" t="str">
            <v>Male</v>
          </cell>
          <cell r="O204" t="str">
            <v>90 %</v>
          </cell>
          <cell r="P204">
            <v>1</v>
          </cell>
          <cell r="Q204" t="e">
            <v>#N/A</v>
          </cell>
          <cell r="R204" t="str">
            <v>Yes</v>
          </cell>
          <cell r="S204">
            <v>0</v>
          </cell>
          <cell r="T204" t="str">
            <v>No</v>
          </cell>
          <cell r="U204" t="str">
            <v>Intermediate</v>
          </cell>
          <cell r="V204" t="str">
            <v>Overexpression</v>
          </cell>
          <cell r="W204" t="str">
            <v>ALK</v>
          </cell>
          <cell r="X204" t="str">
            <v/>
          </cell>
          <cell r="Y204" t="str">
            <v/>
          </cell>
          <cell r="Z204" t="str">
            <v/>
          </cell>
          <cell r="AA204" t="str">
            <v/>
          </cell>
          <cell r="AB204" t="str">
            <v/>
          </cell>
          <cell r="AC204">
            <v>289</v>
          </cell>
          <cell r="AD204">
            <v>87</v>
          </cell>
          <cell r="AE204">
            <v>108.08000000000001</v>
          </cell>
        </row>
        <row r="205">
          <cell r="E205" t="str">
            <v>INF_R_209</v>
          </cell>
          <cell r="F205" t="str">
            <v>5LB-018</v>
          </cell>
          <cell r="G205" t="str">
            <v>Sarcomas</v>
          </cell>
          <cell r="H205" t="str">
            <v>SARCOMA_X-OTHERS</v>
          </cell>
          <cell r="I205">
            <v>-439</v>
          </cell>
          <cell r="J205">
            <v>2016</v>
          </cell>
          <cell r="K205">
            <v>2014</v>
          </cell>
          <cell r="L205">
            <v>2</v>
          </cell>
          <cell r="M205">
            <v>2</v>
          </cell>
          <cell r="N205" t="str">
            <v>Female</v>
          </cell>
          <cell r="O205" t="str">
            <v>90 %</v>
          </cell>
          <cell r="P205">
            <v>0.9</v>
          </cell>
          <cell r="Q205" t="e">
            <v>#N/A</v>
          </cell>
          <cell r="R205" t="str">
            <v>Yes</v>
          </cell>
          <cell r="S205">
            <v>0</v>
          </cell>
          <cell r="T205" t="str">
            <v>No</v>
          </cell>
          <cell r="U205" t="str">
            <v>Borderline</v>
          </cell>
          <cell r="V205" t="str">
            <v>Overexpression</v>
          </cell>
          <cell r="W205" t="str">
            <v>RET</v>
          </cell>
          <cell r="X205" t="str">
            <v/>
          </cell>
          <cell r="Y205" t="str">
            <v/>
          </cell>
          <cell r="Z205" t="str">
            <v/>
          </cell>
          <cell r="AA205" t="str">
            <v/>
          </cell>
          <cell r="AB205" t="str">
            <v/>
          </cell>
          <cell r="AC205">
            <v>614</v>
          </cell>
          <cell r="AD205">
            <v>190</v>
          </cell>
          <cell r="AE205">
            <v>8.0399999999999991</v>
          </cell>
        </row>
        <row r="206">
          <cell r="E206" t="str">
            <v>INF_R_278</v>
          </cell>
          <cell r="F206" t="str">
            <v>5LB-019</v>
          </cell>
          <cell r="G206" t="str">
            <v>Sarcomas</v>
          </cell>
          <cell r="H206" t="str">
            <v>SARCOMA_RMS</v>
          </cell>
          <cell r="I206">
            <v>-595</v>
          </cell>
          <cell r="J206" t="e">
            <v>#N/A</v>
          </cell>
          <cell r="K206" t="e">
            <v>#N/A</v>
          </cell>
          <cell r="L206" t="e">
            <v>#N/A</v>
          </cell>
          <cell r="M206">
            <v>18</v>
          </cell>
          <cell r="N206" t="str">
            <v>Male</v>
          </cell>
          <cell r="O206" t="e">
            <v>#N/A</v>
          </cell>
          <cell r="P206">
            <v>1</v>
          </cell>
          <cell r="Q206" t="e">
            <v>#N/A</v>
          </cell>
          <cell r="R206" t="e">
            <v>#N/A</v>
          </cell>
          <cell r="S206" t="e">
            <v>#N/A</v>
          </cell>
          <cell r="T206" t="str">
            <v>No</v>
          </cell>
          <cell r="U206" t="str">
            <v>Intermediate</v>
          </cell>
          <cell r="V206" t="str">
            <v>Amplification</v>
          </cell>
          <cell r="W206" t="str">
            <v>IGF2</v>
          </cell>
          <cell r="X206" t="str">
            <v/>
          </cell>
          <cell r="Y206" t="str">
            <v/>
          </cell>
          <cell r="Z206" t="str">
            <v/>
          </cell>
          <cell r="AA206" t="str">
            <v/>
          </cell>
          <cell r="AB206" t="str">
            <v/>
          </cell>
          <cell r="AC206">
            <v>401</v>
          </cell>
          <cell r="AD206">
            <v>85</v>
          </cell>
          <cell r="AE206">
            <v>258.54000000000002</v>
          </cell>
        </row>
        <row r="207">
          <cell r="E207" t="str">
            <v>INF_R_236</v>
          </cell>
          <cell r="F207" t="str">
            <v>5LB-020</v>
          </cell>
          <cell r="G207" t="str">
            <v>Sarcomas</v>
          </cell>
          <cell r="H207" t="str">
            <v>SARCOMA_RMS</v>
          </cell>
          <cell r="I207">
            <v>-509</v>
          </cell>
          <cell r="J207">
            <v>2016</v>
          </cell>
          <cell r="K207">
            <v>2012</v>
          </cell>
          <cell r="L207">
            <v>4</v>
          </cell>
          <cell r="M207">
            <v>4</v>
          </cell>
          <cell r="N207" t="str">
            <v>Male</v>
          </cell>
          <cell r="O207" t="str">
            <v>90 %</v>
          </cell>
          <cell r="P207">
            <v>1</v>
          </cell>
          <cell r="Q207" t="e">
            <v>#N/A</v>
          </cell>
          <cell r="R207" t="str">
            <v>Yes</v>
          </cell>
          <cell r="S207">
            <v>0</v>
          </cell>
          <cell r="T207" t="str">
            <v>Yes</v>
          </cell>
          <cell r="U207" t="str">
            <v>High</v>
          </cell>
          <cell r="V207" t="str">
            <v>Single nucleotide variant</v>
          </cell>
          <cell r="W207" t="str">
            <v>NRAS</v>
          </cell>
          <cell r="X207" t="str">
            <v>c.C181A</v>
          </cell>
          <cell r="Y207" t="str">
            <v>0.54</v>
          </cell>
          <cell r="Z207" t="str">
            <v/>
          </cell>
          <cell r="AA207" t="str">
            <v/>
          </cell>
          <cell r="AB207" t="str">
            <v/>
          </cell>
          <cell r="AC207">
            <v>527</v>
          </cell>
          <cell r="AD207">
            <v>105</v>
          </cell>
          <cell r="AE207">
            <v>8.58</v>
          </cell>
        </row>
        <row r="208">
          <cell r="E208" t="str">
            <v>INF_R_236</v>
          </cell>
          <cell r="F208" t="str">
            <v>5LB-020</v>
          </cell>
          <cell r="G208" t="str">
            <v>Sarcomas</v>
          </cell>
          <cell r="H208" t="str">
            <v>SARCOMA_RMS</v>
          </cell>
          <cell r="I208">
            <v>0</v>
          </cell>
          <cell r="J208">
            <v>2016</v>
          </cell>
          <cell r="K208">
            <v>2012</v>
          </cell>
          <cell r="L208">
            <v>4</v>
          </cell>
          <cell r="M208">
            <v>4</v>
          </cell>
          <cell r="N208" t="str">
            <v>Male</v>
          </cell>
          <cell r="O208" t="str">
            <v>90 %</v>
          </cell>
          <cell r="P208">
            <v>1</v>
          </cell>
          <cell r="Q208" t="e">
            <v>#N/A</v>
          </cell>
          <cell r="R208" t="str">
            <v>Yes</v>
          </cell>
          <cell r="S208">
            <v>0</v>
          </cell>
          <cell r="T208" t="str">
            <v>Yes</v>
          </cell>
          <cell r="U208" t="str">
            <v>High</v>
          </cell>
          <cell r="V208" t="str">
            <v>Single nucleotide variant</v>
          </cell>
          <cell r="W208" t="str">
            <v>NRAS</v>
          </cell>
          <cell r="X208" t="str">
            <v>c.C181A</v>
          </cell>
          <cell r="Y208" t="str">
            <v>0.54</v>
          </cell>
          <cell r="Z208" t="str">
            <v/>
          </cell>
          <cell r="AA208" t="str">
            <v/>
          </cell>
          <cell r="AB208" t="str">
            <v/>
          </cell>
          <cell r="AC208">
            <v>527</v>
          </cell>
          <cell r="AD208">
            <v>105</v>
          </cell>
          <cell r="AE208">
            <v>302.82</v>
          </cell>
        </row>
        <row r="209">
          <cell r="E209" t="str">
            <v>INF_R_099</v>
          </cell>
          <cell r="F209" t="str">
            <v>5LB-021</v>
          </cell>
          <cell r="G209" t="str">
            <v>Sarcomas</v>
          </cell>
          <cell r="H209" t="str">
            <v>SARCOMA_RMS</v>
          </cell>
          <cell r="I209">
            <v>9</v>
          </cell>
          <cell r="J209">
            <v>2015</v>
          </cell>
          <cell r="K209">
            <v>2000</v>
          </cell>
          <cell r="L209">
            <v>15</v>
          </cell>
          <cell r="M209">
            <v>15</v>
          </cell>
          <cell r="N209" t="str">
            <v>Male</v>
          </cell>
          <cell r="O209" t="str">
            <v>90 %</v>
          </cell>
          <cell r="P209">
            <v>0.8</v>
          </cell>
          <cell r="Q209" t="e">
            <v>#N/A</v>
          </cell>
          <cell r="R209" t="str">
            <v>Yes</v>
          </cell>
          <cell r="S209">
            <v>0</v>
          </cell>
          <cell r="T209" t="str">
            <v>Yes</v>
          </cell>
          <cell r="U209" t="str">
            <v>Moderate</v>
          </cell>
          <cell r="V209" t="str">
            <v>Deletion</v>
          </cell>
          <cell r="W209" t="str">
            <v>CDKN2A/B</v>
          </cell>
          <cell r="X209" t="str">
            <v/>
          </cell>
          <cell r="Y209" t="str">
            <v/>
          </cell>
          <cell r="Z209" t="str">
            <v/>
          </cell>
          <cell r="AA209" t="str">
            <v/>
          </cell>
          <cell r="AB209" t="str">
            <v/>
          </cell>
          <cell r="AC209">
            <v>1264</v>
          </cell>
          <cell r="AD209">
            <v>770</v>
          </cell>
          <cell r="AE209">
            <v>255.22</v>
          </cell>
        </row>
        <row r="210">
          <cell r="E210" t="str">
            <v>INF_R_569</v>
          </cell>
          <cell r="F210" t="str">
            <v>5LB-022</v>
          </cell>
          <cell r="G210" t="str">
            <v>Brain tumors</v>
          </cell>
          <cell r="H210" t="str">
            <v>BRAIN_HGG</v>
          </cell>
          <cell r="I210">
            <v>348</v>
          </cell>
          <cell r="J210">
            <v>2018</v>
          </cell>
          <cell r="K210">
            <v>2014</v>
          </cell>
          <cell r="L210">
            <v>4</v>
          </cell>
          <cell r="M210">
            <v>4</v>
          </cell>
          <cell r="N210" t="str">
            <v>Male</v>
          </cell>
          <cell r="O210" t="str">
            <v>0.8</v>
          </cell>
          <cell r="P210" t="str">
            <v>0.8</v>
          </cell>
          <cell r="Q210" t="e">
            <v>#N/A</v>
          </cell>
          <cell r="R210" t="str">
            <v>Yes</v>
          </cell>
          <cell r="S210" t="str">
            <v>intrakraniell, Septum pelludicum, Balken</v>
          </cell>
          <cell r="T210" t="e">
            <v>#N/A</v>
          </cell>
          <cell r="U210" t="e">
            <v>#N/A</v>
          </cell>
          <cell r="V210" t="e">
            <v>#N/A</v>
          </cell>
          <cell r="W210" t="e">
            <v>#N/A</v>
          </cell>
          <cell r="X210" t="e">
            <v>#N/A</v>
          </cell>
          <cell r="Y210" t="e">
            <v>#N/A</v>
          </cell>
          <cell r="Z210" t="e">
            <v>#N/A</v>
          </cell>
          <cell r="AA210" t="e">
            <v>#N/A</v>
          </cell>
          <cell r="AB210" t="e">
            <v>#N/A</v>
          </cell>
          <cell r="AC210" t="e">
            <v>#N/A</v>
          </cell>
          <cell r="AD210" t="e">
            <v>#N/A</v>
          </cell>
          <cell r="AE210">
            <v>242.36</v>
          </cell>
        </row>
        <row r="211">
          <cell r="E211" t="str">
            <v>INF_R_356</v>
          </cell>
          <cell r="F211" t="str">
            <v>5LB-024</v>
          </cell>
          <cell r="G211" t="str">
            <v>Sarcomas</v>
          </cell>
          <cell r="H211" t="str">
            <v>SARCOMA_X-OTHERS</v>
          </cell>
          <cell r="I211">
            <v>-336</v>
          </cell>
          <cell r="J211">
            <v>2017</v>
          </cell>
          <cell r="K211">
            <v>2004</v>
          </cell>
          <cell r="L211">
            <v>13</v>
          </cell>
          <cell r="M211">
            <v>13</v>
          </cell>
          <cell r="N211" t="str">
            <v>Male</v>
          </cell>
          <cell r="O211" t="str">
            <v>70 %</v>
          </cell>
          <cell r="P211">
            <v>0.8</v>
          </cell>
          <cell r="Q211" t="e">
            <v>#N/A</v>
          </cell>
          <cell r="R211" t="str">
            <v>Yes</v>
          </cell>
          <cell r="S211">
            <v>0</v>
          </cell>
          <cell r="T211" t="str">
            <v>No</v>
          </cell>
          <cell r="U211" t="str">
            <v/>
          </cell>
          <cell r="V211" t="str">
            <v/>
          </cell>
          <cell r="W211" t="str">
            <v/>
          </cell>
          <cell r="X211" t="str">
            <v/>
          </cell>
          <cell r="Y211" t="str">
            <v/>
          </cell>
          <cell r="Z211" t="str">
            <v/>
          </cell>
          <cell r="AA211" t="str">
            <v/>
          </cell>
          <cell r="AB211" t="str">
            <v/>
          </cell>
          <cell r="AC211">
            <v>412</v>
          </cell>
          <cell r="AD211">
            <v>412</v>
          </cell>
          <cell r="AE211">
            <v>278.3</v>
          </cell>
        </row>
        <row r="212">
          <cell r="E212" t="str">
            <v>INF_R_543</v>
          </cell>
          <cell r="F212" t="str">
            <v>5LB-025</v>
          </cell>
          <cell r="G212" t="str">
            <v>Sarcomas</v>
          </cell>
          <cell r="H212" t="str">
            <v>SARCOMA_RMS</v>
          </cell>
          <cell r="I212">
            <v>-8</v>
          </cell>
          <cell r="J212">
            <v>2018</v>
          </cell>
          <cell r="K212">
            <v>2002</v>
          </cell>
          <cell r="L212">
            <v>16</v>
          </cell>
          <cell r="M212">
            <v>16</v>
          </cell>
          <cell r="N212" t="str">
            <v>Female</v>
          </cell>
          <cell r="O212" t="str">
            <v>70 %</v>
          </cell>
          <cell r="P212">
            <v>1</v>
          </cell>
          <cell r="Q212" t="e">
            <v>#N/A</v>
          </cell>
          <cell r="R212" t="str">
            <v>Yes</v>
          </cell>
          <cell r="S212">
            <v>0</v>
          </cell>
          <cell r="T212" t="str">
            <v>Yes</v>
          </cell>
          <cell r="U212" t="str">
            <v>High</v>
          </cell>
          <cell r="V212" t="str">
            <v>Amplification</v>
          </cell>
          <cell r="W212" t="str">
            <v>CDK4</v>
          </cell>
          <cell r="X212" t="str">
            <v/>
          </cell>
          <cell r="Y212" t="str">
            <v/>
          </cell>
          <cell r="Z212" t="str">
            <v/>
          </cell>
          <cell r="AA212" t="str">
            <v/>
          </cell>
          <cell r="AB212" t="str">
            <v/>
          </cell>
          <cell r="AC212">
            <v>216</v>
          </cell>
          <cell r="AD212">
            <v>49</v>
          </cell>
          <cell r="AE212">
            <v>294.60000000000002</v>
          </cell>
        </row>
        <row r="213">
          <cell r="E213" t="str">
            <v>INF_R_419</v>
          </cell>
          <cell r="F213" t="str">
            <v>5LB-026</v>
          </cell>
          <cell r="G213" t="str">
            <v>Sarcomas</v>
          </cell>
          <cell r="H213" t="str">
            <v>SARCOMA_X-OTHERS</v>
          </cell>
          <cell r="I213">
            <v>-49</v>
          </cell>
          <cell r="J213">
            <v>2017</v>
          </cell>
          <cell r="K213">
            <v>2005</v>
          </cell>
          <cell r="L213">
            <v>12</v>
          </cell>
          <cell r="M213">
            <v>12</v>
          </cell>
          <cell r="N213" t="str">
            <v>Male</v>
          </cell>
          <cell r="O213" t="str">
            <v>90 %</v>
          </cell>
          <cell r="P213">
            <v>0.9</v>
          </cell>
          <cell r="Q213" t="e">
            <v>#N/A</v>
          </cell>
          <cell r="R213" t="str">
            <v>No</v>
          </cell>
          <cell r="S213">
            <v>0</v>
          </cell>
          <cell r="T213" t="str">
            <v>No</v>
          </cell>
          <cell r="U213" t="str">
            <v>Borderline</v>
          </cell>
          <cell r="V213" t="str">
            <v>Overexpression</v>
          </cell>
          <cell r="W213" t="str">
            <v>FLT1</v>
          </cell>
          <cell r="X213" t="str">
            <v/>
          </cell>
          <cell r="Y213" t="str">
            <v/>
          </cell>
          <cell r="Z213" t="str">
            <v/>
          </cell>
          <cell r="AA213" t="str">
            <v/>
          </cell>
          <cell r="AB213" t="str">
            <v/>
          </cell>
          <cell r="AC213">
            <v>766</v>
          </cell>
          <cell r="AD213">
            <v>766</v>
          </cell>
          <cell r="AE213">
            <v>324.08</v>
          </cell>
        </row>
        <row r="214">
          <cell r="E214" t="str">
            <v>INF_R_437</v>
          </cell>
          <cell r="F214" t="str">
            <v>5LB-027</v>
          </cell>
          <cell r="G214" t="str">
            <v>Sarcomas</v>
          </cell>
          <cell r="H214" t="str">
            <v>SARCOMA_RMS</v>
          </cell>
          <cell r="I214">
            <v>0</v>
          </cell>
          <cell r="J214">
            <v>2017</v>
          </cell>
          <cell r="K214">
            <v>1999</v>
          </cell>
          <cell r="L214">
            <v>18</v>
          </cell>
          <cell r="M214">
            <v>18</v>
          </cell>
          <cell r="N214" t="str">
            <v>Male</v>
          </cell>
          <cell r="O214" t="str">
            <v>80 %</v>
          </cell>
          <cell r="P214">
            <v>0.9</v>
          </cell>
          <cell r="Q214" t="e">
            <v>#N/A</v>
          </cell>
          <cell r="R214" t="str">
            <v>Yes</v>
          </cell>
          <cell r="S214">
            <v>0</v>
          </cell>
          <cell r="T214" t="str">
            <v>No</v>
          </cell>
          <cell r="U214" t="str">
            <v>Moderate</v>
          </cell>
          <cell r="V214" t="str">
            <v>Deletion</v>
          </cell>
          <cell r="W214" t="str">
            <v>CDKN2A/B</v>
          </cell>
          <cell r="X214" t="str">
            <v/>
          </cell>
          <cell r="Y214" t="str">
            <v/>
          </cell>
          <cell r="Z214" t="str">
            <v/>
          </cell>
          <cell r="AA214" t="str">
            <v/>
          </cell>
          <cell r="AB214" t="str">
            <v/>
          </cell>
          <cell r="AC214">
            <v>389</v>
          </cell>
          <cell r="AD214">
            <v>373</v>
          </cell>
          <cell r="AE214">
            <v>1016.4399999999999</v>
          </cell>
        </row>
        <row r="215">
          <cell r="E215" t="str">
            <v>INF_R_437</v>
          </cell>
          <cell r="F215" t="str">
            <v>5LB-027</v>
          </cell>
          <cell r="G215" t="str">
            <v>Sarcomas</v>
          </cell>
          <cell r="H215" t="str">
            <v>SARCOMA_RMS</v>
          </cell>
          <cell r="I215">
            <v>57</v>
          </cell>
          <cell r="J215">
            <v>2017</v>
          </cell>
          <cell r="K215">
            <v>1999</v>
          </cell>
          <cell r="L215">
            <v>18</v>
          </cell>
          <cell r="M215">
            <v>18</v>
          </cell>
          <cell r="N215" t="str">
            <v>Male</v>
          </cell>
          <cell r="O215" t="str">
            <v>80 %</v>
          </cell>
          <cell r="P215">
            <v>0.9</v>
          </cell>
          <cell r="Q215" t="e">
            <v>#N/A</v>
          </cell>
          <cell r="R215" t="str">
            <v>Yes</v>
          </cell>
          <cell r="S215">
            <v>0</v>
          </cell>
          <cell r="T215" t="str">
            <v>No</v>
          </cell>
          <cell r="U215" t="str">
            <v>Moderate</v>
          </cell>
          <cell r="V215" t="str">
            <v>Deletion</v>
          </cell>
          <cell r="W215" t="str">
            <v>CDKN2A/B</v>
          </cell>
          <cell r="X215" t="str">
            <v/>
          </cell>
          <cell r="Y215" t="str">
            <v/>
          </cell>
          <cell r="Z215" t="str">
            <v/>
          </cell>
          <cell r="AA215" t="str">
            <v/>
          </cell>
          <cell r="AB215" t="str">
            <v/>
          </cell>
          <cell r="AC215">
            <v>389</v>
          </cell>
          <cell r="AD215">
            <v>373</v>
          </cell>
          <cell r="AE215">
            <v>1807.74</v>
          </cell>
        </row>
        <row r="216">
          <cell r="E216" t="str">
            <v>INF_R_987</v>
          </cell>
          <cell r="F216" t="str">
            <v>5LB-034</v>
          </cell>
          <cell r="G216" t="str">
            <v>Sarcomas</v>
          </cell>
          <cell r="H216" t="str">
            <v>SARCOMA_X-OTHERS</v>
          </cell>
          <cell r="I216">
            <v>61</v>
          </cell>
          <cell r="J216">
            <v>2019</v>
          </cell>
          <cell r="K216">
            <v>1989</v>
          </cell>
          <cell r="L216">
            <v>30</v>
          </cell>
          <cell r="M216">
            <v>30</v>
          </cell>
          <cell r="N216" t="str">
            <v>Male</v>
          </cell>
          <cell r="O216">
            <v>0.8</v>
          </cell>
          <cell r="P216">
            <v>0.8</v>
          </cell>
          <cell r="Q216" t="str">
            <v>Metastase</v>
          </cell>
          <cell r="R216" t="str">
            <v>Yes</v>
          </cell>
          <cell r="S216" t="str">
            <v>Lunge, modified ItemOberschenkel rechts (muskulär multifokal)</v>
          </cell>
          <cell r="T216" t="e">
            <v>#N/A</v>
          </cell>
          <cell r="U216" t="e">
            <v>#N/A</v>
          </cell>
          <cell r="V216" t="e">
            <v>#N/A</v>
          </cell>
          <cell r="W216" t="e">
            <v>#N/A</v>
          </cell>
          <cell r="X216" t="e">
            <v>#N/A</v>
          </cell>
          <cell r="Y216" t="e">
            <v>#N/A</v>
          </cell>
          <cell r="Z216" t="e">
            <v>#N/A</v>
          </cell>
          <cell r="AA216" t="e">
            <v>#N/A</v>
          </cell>
          <cell r="AB216" t="e">
            <v>#N/A</v>
          </cell>
          <cell r="AC216" t="e">
            <v>#N/A</v>
          </cell>
          <cell r="AD216" t="e">
            <v>#N/A</v>
          </cell>
          <cell r="AE216">
            <v>24.65</v>
          </cell>
        </row>
        <row r="217">
          <cell r="E217" t="str">
            <v>INF_R_987</v>
          </cell>
          <cell r="F217" t="str">
            <v>5LB-034</v>
          </cell>
          <cell r="G217" t="str">
            <v>Sarcomas</v>
          </cell>
          <cell r="H217" t="str">
            <v>SARCOMA_X-OTHERS</v>
          </cell>
          <cell r="I217">
            <v>61</v>
          </cell>
          <cell r="J217">
            <v>2019</v>
          </cell>
          <cell r="K217">
            <v>1989</v>
          </cell>
          <cell r="L217">
            <v>30</v>
          </cell>
          <cell r="M217">
            <v>30</v>
          </cell>
          <cell r="N217" t="str">
            <v>Male</v>
          </cell>
          <cell r="O217">
            <v>0.8</v>
          </cell>
          <cell r="P217">
            <v>0.8</v>
          </cell>
          <cell r="Q217" t="str">
            <v>Metastase</v>
          </cell>
          <cell r="R217" t="str">
            <v>Yes</v>
          </cell>
          <cell r="S217" t="str">
            <v>Lunge, modified ItemOberschenkel rechts (muskulär multifokal)</v>
          </cell>
          <cell r="T217" t="e">
            <v>#N/A</v>
          </cell>
          <cell r="U217" t="e">
            <v>#N/A</v>
          </cell>
          <cell r="V217" t="e">
            <v>#N/A</v>
          </cell>
          <cell r="W217" t="e">
            <v>#N/A</v>
          </cell>
          <cell r="X217" t="e">
            <v>#N/A</v>
          </cell>
          <cell r="Y217" t="e">
            <v>#N/A</v>
          </cell>
          <cell r="Z217" t="e">
            <v>#N/A</v>
          </cell>
          <cell r="AA217" t="e">
            <v>#N/A</v>
          </cell>
          <cell r="AB217" t="e">
            <v>#N/A</v>
          </cell>
          <cell r="AC217" t="e">
            <v>#N/A</v>
          </cell>
          <cell r="AD217" t="e">
            <v>#N/A</v>
          </cell>
          <cell r="AE217">
            <v>17.38</v>
          </cell>
        </row>
        <row r="218">
          <cell r="E218" t="str">
            <v>INF_R_987</v>
          </cell>
          <cell r="F218" t="str">
            <v>5LB-034</v>
          </cell>
          <cell r="G218" t="str">
            <v>Sarcomas</v>
          </cell>
          <cell r="H218" t="str">
            <v>SARCOMA_X-OTHERS</v>
          </cell>
          <cell r="I218">
            <v>335</v>
          </cell>
          <cell r="J218">
            <v>2019</v>
          </cell>
          <cell r="K218">
            <v>1989</v>
          </cell>
          <cell r="L218">
            <v>30</v>
          </cell>
          <cell r="M218">
            <v>30</v>
          </cell>
          <cell r="N218" t="str">
            <v>Male</v>
          </cell>
          <cell r="O218">
            <v>0.8</v>
          </cell>
          <cell r="P218">
            <v>0.8</v>
          </cell>
          <cell r="Q218" t="str">
            <v>Metastase</v>
          </cell>
          <cell r="R218" t="str">
            <v>Yes</v>
          </cell>
          <cell r="S218" t="str">
            <v>Lunge, modified ItemOberschenkel rechts (muskulär multifokal)</v>
          </cell>
          <cell r="T218" t="e">
            <v>#N/A</v>
          </cell>
          <cell r="U218" t="e">
            <v>#N/A</v>
          </cell>
          <cell r="V218" t="e">
            <v>#N/A</v>
          </cell>
          <cell r="W218" t="e">
            <v>#N/A</v>
          </cell>
          <cell r="X218" t="e">
            <v>#N/A</v>
          </cell>
          <cell r="Y218" t="e">
            <v>#N/A</v>
          </cell>
          <cell r="Z218" t="e">
            <v>#N/A</v>
          </cell>
          <cell r="AA218" t="e">
            <v>#N/A</v>
          </cell>
          <cell r="AB218" t="e">
            <v>#N/A</v>
          </cell>
          <cell r="AC218" t="e">
            <v>#N/A</v>
          </cell>
          <cell r="AD218" t="e">
            <v>#N/A</v>
          </cell>
          <cell r="AE218">
            <v>0</v>
          </cell>
        </row>
        <row r="219">
          <cell r="E219" t="str">
            <v>INF_R_987</v>
          </cell>
          <cell r="F219" t="str">
            <v>5LB-034</v>
          </cell>
          <cell r="G219" t="str">
            <v>Sarcomas</v>
          </cell>
          <cell r="H219" t="str">
            <v>SARCOMA_X-OTHERS</v>
          </cell>
          <cell r="I219">
            <v>335</v>
          </cell>
          <cell r="J219">
            <v>2019</v>
          </cell>
          <cell r="K219">
            <v>1989</v>
          </cell>
          <cell r="L219">
            <v>30</v>
          </cell>
          <cell r="M219">
            <v>30</v>
          </cell>
          <cell r="N219" t="str">
            <v>Male</v>
          </cell>
          <cell r="O219">
            <v>0.8</v>
          </cell>
          <cell r="P219">
            <v>0.8</v>
          </cell>
          <cell r="Q219" t="str">
            <v>Metastase</v>
          </cell>
          <cell r="R219" t="str">
            <v>Yes</v>
          </cell>
          <cell r="S219" t="str">
            <v>Lunge, modified ItemOberschenkel rechts (muskulär multifokal)</v>
          </cell>
          <cell r="T219" t="e">
            <v>#N/A</v>
          </cell>
          <cell r="U219" t="e">
            <v>#N/A</v>
          </cell>
          <cell r="V219" t="e">
            <v>#N/A</v>
          </cell>
          <cell r="W219" t="e">
            <v>#N/A</v>
          </cell>
          <cell r="X219" t="e">
            <v>#N/A</v>
          </cell>
          <cell r="Y219" t="e">
            <v>#N/A</v>
          </cell>
          <cell r="Z219" t="e">
            <v>#N/A</v>
          </cell>
          <cell r="AA219" t="e">
            <v>#N/A</v>
          </cell>
          <cell r="AB219" t="e">
            <v>#N/A</v>
          </cell>
          <cell r="AC219" t="e">
            <v>#N/A</v>
          </cell>
          <cell r="AD219" t="e">
            <v>#N/A</v>
          </cell>
          <cell r="AE219">
            <v>53.96</v>
          </cell>
        </row>
        <row r="220">
          <cell r="E220" t="str">
            <v>INF_R_987</v>
          </cell>
          <cell r="F220" t="str">
            <v>5LB-034</v>
          </cell>
          <cell r="G220" t="str">
            <v>Sarcomas</v>
          </cell>
          <cell r="H220" t="str">
            <v>SARCOMA_X-OTHERS</v>
          </cell>
          <cell r="I220">
            <v>411</v>
          </cell>
          <cell r="J220">
            <v>2019</v>
          </cell>
          <cell r="K220">
            <v>1989</v>
          </cell>
          <cell r="L220">
            <v>30</v>
          </cell>
          <cell r="M220">
            <v>30</v>
          </cell>
          <cell r="N220" t="str">
            <v>Male</v>
          </cell>
          <cell r="O220">
            <v>0.8</v>
          </cell>
          <cell r="P220">
            <v>0.8</v>
          </cell>
          <cell r="Q220" t="str">
            <v>Metastase</v>
          </cell>
          <cell r="R220" t="str">
            <v>Yes</v>
          </cell>
          <cell r="S220" t="str">
            <v>Lunge, modified ItemOberschenkel rechts (muskulär multifokal)</v>
          </cell>
          <cell r="T220" t="e">
            <v>#N/A</v>
          </cell>
          <cell r="U220" t="e">
            <v>#N/A</v>
          </cell>
          <cell r="V220" t="e">
            <v>#N/A</v>
          </cell>
          <cell r="W220" t="e">
            <v>#N/A</v>
          </cell>
          <cell r="X220" t="e">
            <v>#N/A</v>
          </cell>
          <cell r="Y220" t="e">
            <v>#N/A</v>
          </cell>
          <cell r="Z220" t="e">
            <v>#N/A</v>
          </cell>
          <cell r="AA220" t="e">
            <v>#N/A</v>
          </cell>
          <cell r="AB220" t="e">
            <v>#N/A</v>
          </cell>
          <cell r="AC220" t="e">
            <v>#N/A</v>
          </cell>
          <cell r="AD220" t="e">
            <v>#N/A</v>
          </cell>
          <cell r="AE220">
            <v>91.08</v>
          </cell>
        </row>
        <row r="221">
          <cell r="E221" t="str">
            <v>INF_R_479</v>
          </cell>
          <cell r="F221" t="str">
            <v>5LB-045</v>
          </cell>
          <cell r="G221" t="str">
            <v>Sarcomas</v>
          </cell>
          <cell r="H221" t="str">
            <v>SARCOMA_RMS</v>
          </cell>
          <cell r="I221">
            <v>-92</v>
          </cell>
          <cell r="J221">
            <v>2017</v>
          </cell>
          <cell r="K221">
            <v>1996</v>
          </cell>
          <cell r="L221">
            <v>21</v>
          </cell>
          <cell r="M221">
            <v>21</v>
          </cell>
          <cell r="N221" t="str">
            <v>Male</v>
          </cell>
          <cell r="O221" t="str">
            <v>80 %</v>
          </cell>
          <cell r="P221">
            <v>0.8</v>
          </cell>
          <cell r="Q221" t="e">
            <v>#N/A</v>
          </cell>
          <cell r="R221" t="str">
            <v>Yes</v>
          </cell>
          <cell r="S221">
            <v>0</v>
          </cell>
          <cell r="T221" t="str">
            <v>No</v>
          </cell>
          <cell r="U221" t="str">
            <v/>
          </cell>
          <cell r="V221" t="str">
            <v/>
          </cell>
          <cell r="W221" t="str">
            <v/>
          </cell>
          <cell r="X221" t="str">
            <v/>
          </cell>
          <cell r="Y221" t="str">
            <v/>
          </cell>
          <cell r="Z221" t="str">
            <v/>
          </cell>
          <cell r="AA221" t="str">
            <v/>
          </cell>
          <cell r="AB221" t="str">
            <v/>
          </cell>
          <cell r="AC221">
            <v>294</v>
          </cell>
          <cell r="AD221">
            <v>270</v>
          </cell>
          <cell r="AE221">
            <v>0</v>
          </cell>
        </row>
        <row r="222">
          <cell r="E222" t="str">
            <v>INF_R_355</v>
          </cell>
          <cell r="F222" t="str">
            <v>5LB-064</v>
          </cell>
          <cell r="G222" t="str">
            <v>Sarcomas</v>
          </cell>
          <cell r="H222" t="str">
            <v>SARCOMA_RMS</v>
          </cell>
          <cell r="I222">
            <v>13</v>
          </cell>
          <cell r="J222">
            <v>2017</v>
          </cell>
          <cell r="K222">
            <v>2014</v>
          </cell>
          <cell r="L222">
            <v>3</v>
          </cell>
          <cell r="M222">
            <v>3</v>
          </cell>
          <cell r="N222" t="str">
            <v>Female</v>
          </cell>
          <cell r="O222" t="str">
            <v>100 %</v>
          </cell>
          <cell r="P222">
            <v>0.8</v>
          </cell>
          <cell r="Q222" t="e">
            <v>#N/A</v>
          </cell>
          <cell r="R222" t="str">
            <v>Yes</v>
          </cell>
          <cell r="S222">
            <v>0</v>
          </cell>
          <cell r="T222" t="str">
            <v>No</v>
          </cell>
          <cell r="U222" t="str">
            <v>Borderline</v>
          </cell>
          <cell r="V222" t="str">
            <v>Single nucleotide variant</v>
          </cell>
          <cell r="W222" t="str">
            <v>AURKB</v>
          </cell>
          <cell r="X222" t="str">
            <v>c.A637T</v>
          </cell>
          <cell r="Y222" t="str">
            <v>0.29</v>
          </cell>
          <cell r="Z222" t="str">
            <v/>
          </cell>
          <cell r="AA222" t="str">
            <v/>
          </cell>
          <cell r="AB222" t="str">
            <v/>
          </cell>
          <cell r="AC222">
            <v>551</v>
          </cell>
          <cell r="AD222">
            <v>264</v>
          </cell>
          <cell r="AE222">
            <v>1381.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33"/>
  <sheetViews>
    <sheetView tabSelected="1" workbookViewId="0">
      <selection activeCell="F1" sqref="F1"/>
    </sheetView>
  </sheetViews>
  <sheetFormatPr baseColWidth="10" defaultColWidth="9.1328125" defaultRowHeight="14.25" x14ac:dyDescent="0.45"/>
  <cols>
    <col min="1" max="1" width="11.1328125" bestFit="1" customWidth="1"/>
    <col min="2" max="2" width="21.73046875" bestFit="1" customWidth="1"/>
    <col min="3" max="3" width="26" bestFit="1" customWidth="1"/>
    <col min="4" max="4" width="22.59765625" bestFit="1" customWidth="1"/>
    <col min="5" max="5" width="12.73046875" bestFit="1" customWidth="1"/>
    <col min="6" max="6" width="17.3984375" customWidth="1"/>
    <col min="7" max="7" width="10" bestFit="1" customWidth="1"/>
    <col min="8" max="8" width="14.1328125" bestFit="1" customWidth="1"/>
    <col min="9" max="9" width="12.1328125" bestFit="1" customWidth="1"/>
    <col min="10" max="10" width="10" bestFit="1" customWidth="1"/>
  </cols>
  <sheetData>
    <row r="1" spans="1:10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66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 x14ac:dyDescent="0.45">
      <c r="A2" t="s">
        <v>9</v>
      </c>
      <c r="B2" t="s">
        <v>10</v>
      </c>
      <c r="C2" t="s">
        <v>11</v>
      </c>
      <c r="D2" t="s">
        <v>12</v>
      </c>
      <c r="E2" t="s">
        <v>13</v>
      </c>
      <c r="F2">
        <f>VLOOKUP(A:A,[1]Tabelle1!$E:$AE,27,FALSE)</f>
        <v>0</v>
      </c>
      <c r="G2">
        <v>1.5840479999999999</v>
      </c>
      <c r="H2">
        <v>2.3390000000000001E-2</v>
      </c>
      <c r="I2">
        <v>2.1700000000000001E-2</v>
      </c>
      <c r="J2">
        <v>3.7835200000000002</v>
      </c>
    </row>
    <row r="3" spans="1:10" x14ac:dyDescent="0.45">
      <c r="A3" t="s">
        <v>14</v>
      </c>
      <c r="B3" t="s">
        <v>15</v>
      </c>
      <c r="C3" t="s">
        <v>16</v>
      </c>
      <c r="D3" t="s">
        <v>17</v>
      </c>
      <c r="E3" t="s">
        <v>13</v>
      </c>
      <c r="F3">
        <f>VLOOKUP(A:A,[1]Tabelle1!$E:$AE,27,FALSE)</f>
        <v>0</v>
      </c>
      <c r="G3">
        <v>1.010451</v>
      </c>
      <c r="H3">
        <v>3.7690000000000001E-2</v>
      </c>
      <c r="I3">
        <v>1.3000000000000001E-2</v>
      </c>
      <c r="J3">
        <v>36.414720000000003</v>
      </c>
    </row>
    <row r="4" spans="1:10" x14ac:dyDescent="0.45">
      <c r="A4" t="s">
        <v>18</v>
      </c>
      <c r="B4" t="s">
        <v>15</v>
      </c>
      <c r="C4" t="s">
        <v>16</v>
      </c>
      <c r="D4" t="s">
        <v>19</v>
      </c>
      <c r="E4" t="s">
        <v>13</v>
      </c>
      <c r="F4">
        <f>VLOOKUP(A:A,[1]Tabelle1!$E:$AE,27,FALSE)</f>
        <v>0</v>
      </c>
      <c r="G4">
        <v>1.542956</v>
      </c>
      <c r="H4">
        <v>1.7409999999999995E-2</v>
      </c>
      <c r="I4">
        <v>8.5000000000000006E-3</v>
      </c>
      <c r="J4">
        <v>6.9515200000000004</v>
      </c>
    </row>
    <row r="5" spans="1:10" x14ac:dyDescent="0.45">
      <c r="A5" t="s">
        <v>20</v>
      </c>
      <c r="B5" t="s">
        <v>15</v>
      </c>
      <c r="C5" t="s">
        <v>16</v>
      </c>
      <c r="D5" t="s">
        <v>21</v>
      </c>
      <c r="E5" t="s">
        <v>13</v>
      </c>
      <c r="F5">
        <f>VLOOKUP(A:A,[1]Tabelle1!$E:$AE,27,FALSE)</f>
        <v>0</v>
      </c>
      <c r="G5">
        <v>0.38610299999999997</v>
      </c>
      <c r="H5">
        <v>7.8600000000000003E-2</v>
      </c>
      <c r="I5">
        <v>1.9699999999999999E-2</v>
      </c>
      <c r="J5">
        <v>47.039299999999997</v>
      </c>
    </row>
    <row r="6" spans="1:10" x14ac:dyDescent="0.45">
      <c r="A6" t="s">
        <v>22</v>
      </c>
      <c r="B6" t="s">
        <v>15</v>
      </c>
      <c r="C6" t="s">
        <v>16</v>
      </c>
      <c r="D6" t="s">
        <v>23</v>
      </c>
      <c r="E6" t="s">
        <v>13</v>
      </c>
      <c r="F6">
        <f>VLOOKUP(A:A,[1]Tabelle1!$E:$AE,27,FALSE)</f>
        <v>0</v>
      </c>
      <c r="G6">
        <v>1.4521219999999999</v>
      </c>
      <c r="H6">
        <v>2.1700000000000001E-2</v>
      </c>
      <c r="I6">
        <v>1.0800000000000001E-2</v>
      </c>
      <c r="J6">
        <v>7.46577</v>
      </c>
    </row>
    <row r="7" spans="1:10" x14ac:dyDescent="0.45">
      <c r="A7" t="s">
        <v>24</v>
      </c>
      <c r="B7" t="s">
        <v>10</v>
      </c>
      <c r="C7" t="s">
        <v>11</v>
      </c>
      <c r="D7" t="s">
        <v>25</v>
      </c>
      <c r="E7" t="s">
        <v>13</v>
      </c>
      <c r="F7">
        <f>VLOOKUP(A:A,[1]Tabelle1!$E:$AE,27,FALSE)</f>
        <v>0</v>
      </c>
      <c r="G7">
        <v>0.58079999999999998</v>
      </c>
      <c r="H7">
        <v>6.5089999999999995E-2</v>
      </c>
      <c r="I7">
        <v>5.0999999999999995E-3</v>
      </c>
      <c r="J7">
        <v>28.721499999999999</v>
      </c>
    </row>
    <row r="8" spans="1:10" x14ac:dyDescent="0.45">
      <c r="A8" t="s">
        <v>26</v>
      </c>
      <c r="B8" t="s">
        <v>15</v>
      </c>
      <c r="C8" t="s">
        <v>16</v>
      </c>
      <c r="D8" t="s">
        <v>27</v>
      </c>
      <c r="E8" t="s">
        <v>13</v>
      </c>
      <c r="F8">
        <f>VLOOKUP(A:A,[1]Tabelle1!$E:$AE,27,FALSE)</f>
        <v>0</v>
      </c>
      <c r="G8">
        <v>0.82521100000000003</v>
      </c>
      <c r="H8">
        <v>2.5440000000000001E-2</v>
      </c>
      <c r="I8">
        <v>1.09E-2</v>
      </c>
      <c r="J8">
        <v>8.3801199999999998</v>
      </c>
    </row>
    <row r="9" spans="1:10" x14ac:dyDescent="0.45">
      <c r="A9" t="s">
        <v>28</v>
      </c>
      <c r="B9" t="s">
        <v>10</v>
      </c>
      <c r="C9" t="s">
        <v>29</v>
      </c>
      <c r="D9" t="s">
        <v>30</v>
      </c>
      <c r="E9" t="s">
        <v>13</v>
      </c>
      <c r="F9">
        <f>VLOOKUP(A:A,[1]Tabelle1!$E:$AE,27,FALSE)</f>
        <v>0</v>
      </c>
      <c r="G9">
        <v>0.27233099999999999</v>
      </c>
      <c r="H9">
        <v>6.7280000000000006E-2</v>
      </c>
      <c r="I9">
        <v>6.2400000000000004E-2</v>
      </c>
      <c r="J9">
        <v>61.384259999999998</v>
      </c>
    </row>
    <row r="10" spans="1:10" x14ac:dyDescent="0.45">
      <c r="A10" t="s">
        <v>31</v>
      </c>
      <c r="B10" t="s">
        <v>15</v>
      </c>
      <c r="C10" t="s">
        <v>32</v>
      </c>
      <c r="D10" t="s">
        <v>33</v>
      </c>
      <c r="E10" t="s">
        <v>13</v>
      </c>
      <c r="F10">
        <f>VLOOKUP(A:A,[1]Tabelle1!$E:$AE,27,FALSE)</f>
        <v>0</v>
      </c>
      <c r="G10">
        <v>1.895</v>
      </c>
      <c r="H10">
        <v>1.7610000000000001E-2</v>
      </c>
      <c r="I10">
        <v>9.2999999999999992E-3</v>
      </c>
      <c r="J10">
        <v>4.8209600000000004</v>
      </c>
    </row>
    <row r="11" spans="1:10" x14ac:dyDescent="0.45">
      <c r="A11" t="s">
        <v>34</v>
      </c>
      <c r="B11" t="s">
        <v>15</v>
      </c>
      <c r="C11" t="s">
        <v>35</v>
      </c>
      <c r="D11" t="s">
        <v>36</v>
      </c>
      <c r="E11" t="s">
        <v>13</v>
      </c>
      <c r="F11">
        <f>VLOOKUP(A:A,[1]Tabelle1!$E:$AE,27,FALSE)</f>
        <v>0</v>
      </c>
      <c r="G11">
        <v>1.5388790000000001</v>
      </c>
      <c r="H11">
        <v>2.7679999999999996E-2</v>
      </c>
      <c r="I11">
        <v>2.5300000000000003E-2</v>
      </c>
      <c r="J11">
        <v>6.6726400000000003</v>
      </c>
    </row>
    <row r="12" spans="1:10" x14ac:dyDescent="0.45">
      <c r="A12" t="s">
        <v>37</v>
      </c>
      <c r="B12" t="s">
        <v>15</v>
      </c>
      <c r="C12" t="s">
        <v>38</v>
      </c>
      <c r="D12" t="s">
        <v>39</v>
      </c>
      <c r="E12" t="s">
        <v>13</v>
      </c>
      <c r="F12">
        <f>VLOOKUP(A:A,[1]Tabelle1!$E:$AE,27,FALSE)</f>
        <v>0</v>
      </c>
      <c r="G12">
        <v>1.257083</v>
      </c>
      <c r="H12">
        <v>2.2360000000000001E-2</v>
      </c>
      <c r="I12">
        <v>0.01</v>
      </c>
      <c r="J12">
        <v>5.8847199999999997</v>
      </c>
    </row>
    <row r="13" spans="1:10" x14ac:dyDescent="0.45">
      <c r="A13" t="s">
        <v>40</v>
      </c>
      <c r="B13" t="s">
        <v>10</v>
      </c>
      <c r="C13" t="s">
        <v>41</v>
      </c>
      <c r="D13" t="s">
        <v>42</v>
      </c>
      <c r="E13" t="s">
        <v>13</v>
      </c>
      <c r="F13">
        <f>VLOOKUP(A:A,[1]Tabelle1!$E:$AE,27,FALSE)</f>
        <v>20.39</v>
      </c>
      <c r="G13">
        <v>0.28052500000000002</v>
      </c>
      <c r="H13">
        <v>6.9519999999999998E-2</v>
      </c>
      <c r="I13">
        <v>4.4400000000000002E-2</v>
      </c>
      <c r="J13">
        <v>56.484780000000001</v>
      </c>
    </row>
    <row r="14" spans="1:10" x14ac:dyDescent="0.45">
      <c r="A14" t="s">
        <v>43</v>
      </c>
      <c r="B14" t="s">
        <v>10</v>
      </c>
      <c r="C14" t="s">
        <v>11</v>
      </c>
      <c r="D14" t="s">
        <v>44</v>
      </c>
      <c r="E14" t="s">
        <v>13</v>
      </c>
      <c r="F14">
        <f>VLOOKUP(A:A,[1]Tabelle1!$E:$AE,27,FALSE)</f>
        <v>0</v>
      </c>
      <c r="G14">
        <v>1.6124419999999999</v>
      </c>
      <c r="H14">
        <v>2.7360000000000002E-2</v>
      </c>
      <c r="I14">
        <v>0.13370000000000001</v>
      </c>
      <c r="J14">
        <v>94.588080000000005</v>
      </c>
    </row>
    <row r="15" spans="1:10" x14ac:dyDescent="0.45">
      <c r="A15" t="s">
        <v>45</v>
      </c>
      <c r="B15" t="s">
        <v>15</v>
      </c>
      <c r="C15" t="s">
        <v>32</v>
      </c>
      <c r="D15" t="s">
        <v>46</v>
      </c>
      <c r="E15" t="s">
        <v>13</v>
      </c>
      <c r="F15">
        <f>VLOOKUP(A:A,[1]Tabelle1!$E:$AE,27,FALSE)</f>
        <v>0</v>
      </c>
      <c r="G15">
        <v>1.0093080000000001</v>
      </c>
      <c r="H15">
        <v>9.909999999999998E-2</v>
      </c>
      <c r="I15">
        <v>1.41E-2</v>
      </c>
      <c r="J15">
        <v>33.912059999999997</v>
      </c>
    </row>
    <row r="16" spans="1:10" x14ac:dyDescent="0.45">
      <c r="A16" t="s">
        <v>47</v>
      </c>
      <c r="B16" t="s">
        <v>15</v>
      </c>
      <c r="C16" t="s">
        <v>16</v>
      </c>
      <c r="D16" t="s">
        <v>48</v>
      </c>
      <c r="E16" t="s">
        <v>13</v>
      </c>
      <c r="F16">
        <f>VLOOKUP(A:A,[1]Tabelle1!$E:$AE,27,FALSE)</f>
        <v>0</v>
      </c>
      <c r="G16">
        <v>0.130523</v>
      </c>
      <c r="H16">
        <v>0.11749999999999998</v>
      </c>
      <c r="I16">
        <v>1.9599999999999999E-2</v>
      </c>
      <c r="J16">
        <v>49.2864</v>
      </c>
    </row>
    <row r="17" spans="1:10" x14ac:dyDescent="0.45">
      <c r="A17" t="s">
        <v>49</v>
      </c>
      <c r="B17" t="s">
        <v>15</v>
      </c>
      <c r="C17" t="s">
        <v>38</v>
      </c>
      <c r="D17" t="s">
        <v>50</v>
      </c>
      <c r="E17" t="s">
        <v>13</v>
      </c>
      <c r="F17">
        <f>VLOOKUP(A:A,[1]Tabelle1!$E:$AE,27,FALSE)</f>
        <v>0</v>
      </c>
      <c r="G17">
        <v>0.24793799999999999</v>
      </c>
      <c r="H17">
        <v>5.1839999999999983E-2</v>
      </c>
      <c r="I17">
        <v>1.18E-2</v>
      </c>
      <c r="J17">
        <v>6.3872</v>
      </c>
    </row>
    <row r="18" spans="1:10" x14ac:dyDescent="0.45">
      <c r="A18" t="s">
        <v>51</v>
      </c>
      <c r="B18" t="s">
        <v>52</v>
      </c>
      <c r="C18" t="s">
        <v>53</v>
      </c>
      <c r="D18" t="s">
        <v>54</v>
      </c>
      <c r="E18" t="s">
        <v>13</v>
      </c>
      <c r="F18">
        <f>VLOOKUP(A:A,[1]Tabelle1!$E:$AE,27,FALSE)</f>
        <v>0</v>
      </c>
      <c r="G18">
        <v>0.54914399999999997</v>
      </c>
      <c r="H18">
        <v>7.7170000000000002E-2</v>
      </c>
      <c r="I18">
        <v>0.1507</v>
      </c>
      <c r="J18">
        <v>40.574300000000001</v>
      </c>
    </row>
    <row r="19" spans="1:10" x14ac:dyDescent="0.45">
      <c r="A19" t="s">
        <v>55</v>
      </c>
      <c r="B19" t="s">
        <v>15</v>
      </c>
      <c r="C19" t="s">
        <v>32</v>
      </c>
      <c r="D19" t="s">
        <v>56</v>
      </c>
      <c r="E19" t="s">
        <v>13</v>
      </c>
      <c r="F19">
        <f>VLOOKUP(A:A,[1]Tabelle1!$E:$AE,27,FALSE)</f>
        <v>0</v>
      </c>
      <c r="G19">
        <v>0.19319600000000001</v>
      </c>
      <c r="H19">
        <v>9.8890000000000006E-2</v>
      </c>
      <c r="I19">
        <v>1.7799999999999996E-2</v>
      </c>
      <c r="J19">
        <v>68.341279999999998</v>
      </c>
    </row>
    <row r="20" spans="1:10" x14ac:dyDescent="0.45">
      <c r="A20" t="s">
        <v>57</v>
      </c>
      <c r="B20" t="s">
        <v>15</v>
      </c>
      <c r="C20" t="s">
        <v>38</v>
      </c>
      <c r="D20" t="s">
        <v>58</v>
      </c>
      <c r="E20" t="s">
        <v>13</v>
      </c>
      <c r="F20">
        <f>VLOOKUP(A:A,[1]Tabelle1!$E:$AE,27,FALSE)</f>
        <v>0</v>
      </c>
      <c r="G20">
        <v>1.3417129999999999</v>
      </c>
      <c r="H20">
        <v>1.8419999999999995E-2</v>
      </c>
      <c r="I20">
        <v>1.1299999999999999E-2</v>
      </c>
      <c r="J20">
        <v>3.7499699999999998</v>
      </c>
    </row>
    <row r="21" spans="1:10" x14ac:dyDescent="0.45">
      <c r="A21" t="s">
        <v>59</v>
      </c>
      <c r="B21" t="s">
        <v>15</v>
      </c>
      <c r="C21" t="s">
        <v>38</v>
      </c>
      <c r="D21" t="s">
        <v>60</v>
      </c>
      <c r="E21" t="s">
        <v>13</v>
      </c>
      <c r="F21" t="e">
        <f>VLOOKUP(A:A,[1]Tabelle1!$E:$AE,27,FALSE)</f>
        <v>#N/A</v>
      </c>
      <c r="G21">
        <v>1.138976</v>
      </c>
      <c r="H21">
        <v>2.0449999999999999E-2</v>
      </c>
      <c r="I21">
        <v>9.4999999999999998E-3</v>
      </c>
      <c r="J21">
        <v>3.3035999999999999</v>
      </c>
    </row>
    <row r="22" spans="1:10" x14ac:dyDescent="0.45">
      <c r="A22" t="s">
        <v>61</v>
      </c>
      <c r="B22" t="s">
        <v>15</v>
      </c>
      <c r="C22" t="s">
        <v>62</v>
      </c>
      <c r="D22" t="s">
        <v>63</v>
      </c>
      <c r="E22" t="s">
        <v>13</v>
      </c>
      <c r="F22">
        <f>VLOOKUP(A:A,[1]Tabelle1!$E:$AE,27,FALSE)</f>
        <v>0</v>
      </c>
      <c r="G22">
        <v>0.78299600000000003</v>
      </c>
      <c r="H22">
        <v>3.9710000000000002E-2</v>
      </c>
      <c r="I22">
        <v>1.47E-2</v>
      </c>
      <c r="J22">
        <v>6.7370400000000004</v>
      </c>
    </row>
    <row r="23" spans="1:10" x14ac:dyDescent="0.45">
      <c r="A23" t="s">
        <v>64</v>
      </c>
      <c r="B23" t="s">
        <v>15</v>
      </c>
      <c r="C23" t="s">
        <v>16</v>
      </c>
      <c r="D23" t="s">
        <v>65</v>
      </c>
      <c r="E23" t="s">
        <v>13</v>
      </c>
      <c r="F23">
        <f>VLOOKUP(A:A,[1]Tabelle1!$E:$AE,27,FALSE)</f>
        <v>0</v>
      </c>
      <c r="G23">
        <v>0.145789</v>
      </c>
      <c r="H23">
        <v>0.11510000000000001</v>
      </c>
      <c r="I23">
        <v>1.09E-2</v>
      </c>
      <c r="J23">
        <v>50.415500000000002</v>
      </c>
    </row>
    <row r="24" spans="1:10" x14ac:dyDescent="0.45">
      <c r="A24" t="s">
        <v>66</v>
      </c>
      <c r="B24" t="s">
        <v>15</v>
      </c>
      <c r="C24" t="s">
        <v>16</v>
      </c>
      <c r="D24" t="s">
        <v>67</v>
      </c>
      <c r="E24" t="s">
        <v>13</v>
      </c>
      <c r="F24">
        <f>VLOOKUP(A:A,[1]Tabelle1!$E:$AE,27,FALSE)</f>
        <v>0</v>
      </c>
      <c r="G24">
        <v>1.0248060000000001</v>
      </c>
      <c r="H24">
        <v>2.112E-2</v>
      </c>
      <c r="I24">
        <v>1.1299999999999999E-2</v>
      </c>
      <c r="J24">
        <v>6.9792800000000002</v>
      </c>
    </row>
    <row r="25" spans="1:10" x14ac:dyDescent="0.45">
      <c r="A25" t="s">
        <v>68</v>
      </c>
      <c r="B25" t="s">
        <v>15</v>
      </c>
      <c r="C25" t="s">
        <v>35</v>
      </c>
      <c r="D25" t="s">
        <v>69</v>
      </c>
      <c r="E25" t="s">
        <v>13</v>
      </c>
      <c r="F25">
        <f>VLOOKUP(A:A,[1]Tabelle1!$E:$AE,27,FALSE)</f>
        <v>0</v>
      </c>
      <c r="G25">
        <v>1.22424</v>
      </c>
      <c r="H25">
        <v>2.0369999999999999E-2</v>
      </c>
      <c r="I25">
        <v>3.0499999999999999E-2</v>
      </c>
      <c r="J25">
        <v>6.6815699999999998</v>
      </c>
    </row>
    <row r="26" spans="1:10" x14ac:dyDescent="0.45">
      <c r="A26" t="s">
        <v>70</v>
      </c>
      <c r="B26" t="s">
        <v>15</v>
      </c>
      <c r="C26" t="s">
        <v>16</v>
      </c>
      <c r="D26" t="s">
        <v>71</v>
      </c>
      <c r="E26" t="s">
        <v>13</v>
      </c>
      <c r="F26">
        <f>VLOOKUP(A:A,[1]Tabelle1!$E:$AE,27,FALSE)</f>
        <v>24.88</v>
      </c>
      <c r="G26">
        <v>1.253376</v>
      </c>
      <c r="H26">
        <v>3.1029999999999999E-2</v>
      </c>
      <c r="I26">
        <v>6.9000000000000008E-3</v>
      </c>
      <c r="J26">
        <v>49.326250000000002</v>
      </c>
    </row>
    <row r="27" spans="1:10" x14ac:dyDescent="0.45">
      <c r="A27" t="s">
        <v>72</v>
      </c>
      <c r="B27" t="s">
        <v>15</v>
      </c>
      <c r="C27" t="s">
        <v>16</v>
      </c>
      <c r="D27" t="s">
        <v>73</v>
      </c>
      <c r="E27" t="s">
        <v>13</v>
      </c>
      <c r="F27">
        <f>VLOOKUP(A:A,[1]Tabelle1!$E:$AE,27,FALSE)</f>
        <v>868.68</v>
      </c>
      <c r="G27">
        <v>1.863818</v>
      </c>
      <c r="H27">
        <v>1.8290000000000004E-2</v>
      </c>
      <c r="I27">
        <v>7.000000000000001E-3</v>
      </c>
      <c r="J27">
        <v>2.5320100000000001</v>
      </c>
    </row>
    <row r="28" spans="1:10" x14ac:dyDescent="0.45">
      <c r="A28" t="s">
        <v>74</v>
      </c>
      <c r="B28" t="s">
        <v>52</v>
      </c>
      <c r="C28" t="s">
        <v>75</v>
      </c>
      <c r="D28" t="s">
        <v>76</v>
      </c>
      <c r="E28" t="s">
        <v>13</v>
      </c>
      <c r="F28">
        <f>VLOOKUP(A:A,[1]Tabelle1!$E:$AE,27,FALSE)</f>
        <v>3660.4</v>
      </c>
      <c r="G28">
        <v>2.3367840000000002</v>
      </c>
      <c r="H28">
        <v>2.75E-2</v>
      </c>
      <c r="I28">
        <v>8.5999999999999983E-3</v>
      </c>
      <c r="J28">
        <v>22.985140000000001</v>
      </c>
    </row>
    <row r="29" spans="1:10" x14ac:dyDescent="0.45">
      <c r="A29" t="s">
        <v>77</v>
      </c>
      <c r="B29" t="s">
        <v>52</v>
      </c>
      <c r="C29" t="s">
        <v>78</v>
      </c>
      <c r="D29" t="s">
        <v>79</v>
      </c>
      <c r="E29" t="s">
        <v>13</v>
      </c>
      <c r="F29">
        <f>VLOOKUP(A:A,[1]Tabelle1!$E:$AE,27,FALSE)</f>
        <v>103.84</v>
      </c>
      <c r="G29">
        <v>2.1721780000000002</v>
      </c>
      <c r="H29">
        <v>4.4139999999999999E-2</v>
      </c>
      <c r="I29">
        <v>3.15E-2</v>
      </c>
      <c r="J29">
        <v>23.72288</v>
      </c>
    </row>
    <row r="30" spans="1:10" x14ac:dyDescent="0.45">
      <c r="A30" t="s">
        <v>80</v>
      </c>
      <c r="B30" t="s">
        <v>10</v>
      </c>
      <c r="C30" t="s">
        <v>41</v>
      </c>
      <c r="D30" t="s">
        <v>81</v>
      </c>
      <c r="E30" t="s">
        <v>13</v>
      </c>
      <c r="F30">
        <f>VLOOKUP(A:A,[1]Tabelle1!$E:$AE,27,FALSE)</f>
        <v>696.57999999999993</v>
      </c>
      <c r="G30">
        <v>1.0422579999999999</v>
      </c>
      <c r="H30">
        <v>3.1879999999999999E-2</v>
      </c>
      <c r="I30">
        <v>1.03E-2</v>
      </c>
      <c r="J30">
        <v>2.9228800000000001</v>
      </c>
    </row>
    <row r="31" spans="1:10" x14ac:dyDescent="0.45">
      <c r="A31" t="s">
        <v>82</v>
      </c>
      <c r="B31" t="s">
        <v>15</v>
      </c>
      <c r="C31" t="s">
        <v>32</v>
      </c>
      <c r="D31" t="s">
        <v>83</v>
      </c>
      <c r="E31" t="s">
        <v>13</v>
      </c>
      <c r="F31">
        <f>VLOOKUP(A:A,[1]Tabelle1!$E:$AE,27,FALSE)</f>
        <v>854.74</v>
      </c>
      <c r="G31">
        <v>4.2173129999999999</v>
      </c>
      <c r="H31">
        <v>1.7420000000000001E-2</v>
      </c>
      <c r="I31">
        <v>6.3E-3</v>
      </c>
      <c r="J31">
        <v>3.9015</v>
      </c>
    </row>
    <row r="32" spans="1:10" x14ac:dyDescent="0.45">
      <c r="A32" t="s">
        <v>84</v>
      </c>
      <c r="B32" t="s">
        <v>15</v>
      </c>
      <c r="C32" t="s">
        <v>32</v>
      </c>
      <c r="D32" t="s">
        <v>85</v>
      </c>
      <c r="E32" t="s">
        <v>13</v>
      </c>
      <c r="F32">
        <f>VLOOKUP(A:A,[1]Tabelle1!$E:$AE,27,FALSE)</f>
        <v>210.14</v>
      </c>
      <c r="G32">
        <v>2.159214</v>
      </c>
      <c r="H32">
        <v>1.6E-2</v>
      </c>
      <c r="I32">
        <v>1.5099999999999999E-2</v>
      </c>
      <c r="J32">
        <v>4.6140600000000003</v>
      </c>
    </row>
    <row r="33" spans="1:10" x14ac:dyDescent="0.45">
      <c r="A33" t="s">
        <v>86</v>
      </c>
      <c r="B33" t="s">
        <v>52</v>
      </c>
      <c r="C33" t="s">
        <v>75</v>
      </c>
      <c r="D33" t="s">
        <v>87</v>
      </c>
      <c r="E33" t="s">
        <v>13</v>
      </c>
      <c r="F33">
        <f>VLOOKUP(A:A,[1]Tabelle1!$E:$AE,27,FALSE)</f>
        <v>460.20000000000005</v>
      </c>
      <c r="G33">
        <v>1.5494239999999999</v>
      </c>
      <c r="H33">
        <v>1.7180000000000001E-2</v>
      </c>
      <c r="I33">
        <v>8.0999999999999961E-3</v>
      </c>
      <c r="J33">
        <v>3.4469799999999999</v>
      </c>
    </row>
    <row r="34" spans="1:10" x14ac:dyDescent="0.45">
      <c r="A34" t="s">
        <v>86</v>
      </c>
      <c r="B34" t="s">
        <v>52</v>
      </c>
      <c r="C34" t="s">
        <v>75</v>
      </c>
      <c r="D34" t="s">
        <v>87</v>
      </c>
      <c r="E34" t="s">
        <v>88</v>
      </c>
      <c r="F34">
        <v>621.09</v>
      </c>
      <c r="G34">
        <v>1.36839</v>
      </c>
      <c r="H34">
        <v>1.866E-2</v>
      </c>
      <c r="I34">
        <v>1.0500000000000001E-2</v>
      </c>
      <c r="J34">
        <v>3.4588800000000002</v>
      </c>
    </row>
    <row r="35" spans="1:10" x14ac:dyDescent="0.45">
      <c r="A35" t="s">
        <v>86</v>
      </c>
      <c r="B35" t="s">
        <v>52</v>
      </c>
      <c r="C35" t="s">
        <v>75</v>
      </c>
      <c r="D35" t="s">
        <v>87</v>
      </c>
      <c r="E35" t="s">
        <v>89</v>
      </c>
      <c r="F35">
        <v>161.78</v>
      </c>
      <c r="G35">
        <v>3.2557809999999998</v>
      </c>
      <c r="H35">
        <v>1.4039999999999999E-2</v>
      </c>
      <c r="I35">
        <v>1.01E-2</v>
      </c>
      <c r="J35">
        <v>3.1926299999999999</v>
      </c>
    </row>
    <row r="36" spans="1:10" x14ac:dyDescent="0.45">
      <c r="A36" t="s">
        <v>86</v>
      </c>
      <c r="B36" t="s">
        <v>52</v>
      </c>
      <c r="C36" t="s">
        <v>75</v>
      </c>
      <c r="D36" t="s">
        <v>87</v>
      </c>
      <c r="E36" t="s">
        <v>90</v>
      </c>
      <c r="F36">
        <v>150.30000000000001</v>
      </c>
      <c r="G36">
        <v>2.1305290000000001</v>
      </c>
      <c r="H36">
        <v>1.9409999999999997E-2</v>
      </c>
      <c r="I36">
        <v>7.499999999999998E-3</v>
      </c>
      <c r="J36">
        <v>2.6983799999999998</v>
      </c>
    </row>
    <row r="37" spans="1:10" x14ac:dyDescent="0.45">
      <c r="A37" t="s">
        <v>86</v>
      </c>
      <c r="B37" t="s">
        <v>52</v>
      </c>
      <c r="C37" t="s">
        <v>75</v>
      </c>
      <c r="D37" t="s">
        <v>87</v>
      </c>
      <c r="E37" t="s">
        <v>91</v>
      </c>
      <c r="F37">
        <v>679.22</v>
      </c>
      <c r="G37">
        <v>1.6212880000000001</v>
      </c>
      <c r="H37">
        <v>2.0230000000000001E-2</v>
      </c>
      <c r="I37">
        <v>1.5300000000000001E-2</v>
      </c>
      <c r="J37">
        <v>2.5975600000000001</v>
      </c>
    </row>
    <row r="38" spans="1:10" x14ac:dyDescent="0.45">
      <c r="A38" t="s">
        <v>92</v>
      </c>
      <c r="B38" t="s">
        <v>15</v>
      </c>
      <c r="C38" t="s">
        <v>62</v>
      </c>
      <c r="D38" t="s">
        <v>93</v>
      </c>
      <c r="E38" t="s">
        <v>13</v>
      </c>
      <c r="F38">
        <f>VLOOKUP(A:A,[1]Tabelle1!$E:$AE,27,FALSE)</f>
        <v>361.48999999999995</v>
      </c>
      <c r="G38">
        <v>0.88950600000000013</v>
      </c>
      <c r="H38">
        <v>4.079E-2</v>
      </c>
      <c r="I38">
        <v>9.2999999999999992E-3</v>
      </c>
      <c r="J38">
        <v>40.326639999999998</v>
      </c>
    </row>
    <row r="39" spans="1:10" x14ac:dyDescent="0.45">
      <c r="A39" t="s">
        <v>94</v>
      </c>
      <c r="B39" t="s">
        <v>15</v>
      </c>
      <c r="C39" t="s">
        <v>32</v>
      </c>
      <c r="D39" t="s">
        <v>95</v>
      </c>
      <c r="E39" t="s">
        <v>13</v>
      </c>
      <c r="F39">
        <f>VLOOKUP(A:A,[1]Tabelle1!$E:$AE,27,FALSE)</f>
        <v>117.04999999999998</v>
      </c>
      <c r="G39">
        <v>1.713962</v>
      </c>
      <c r="H39">
        <v>3.7650000000000003E-2</v>
      </c>
      <c r="I39">
        <v>1.6500000000000001E-2</v>
      </c>
      <c r="J39">
        <v>30.391200000000001</v>
      </c>
    </row>
    <row r="40" spans="1:10" x14ac:dyDescent="0.45">
      <c r="A40" t="s">
        <v>96</v>
      </c>
      <c r="B40" t="s">
        <v>52</v>
      </c>
      <c r="C40" t="s">
        <v>97</v>
      </c>
      <c r="D40" t="s">
        <v>98</v>
      </c>
      <c r="E40" t="s">
        <v>13</v>
      </c>
      <c r="F40">
        <f>VLOOKUP(A:A,[1]Tabelle1!$E:$AE,27,FALSE)</f>
        <v>995.76</v>
      </c>
      <c r="G40">
        <v>1.906374</v>
      </c>
      <c r="H40">
        <v>2.1899999999999999E-2</v>
      </c>
      <c r="I40">
        <v>0.37430000000000002</v>
      </c>
      <c r="J40">
        <v>69.492080000000001</v>
      </c>
    </row>
    <row r="41" spans="1:10" x14ac:dyDescent="0.45">
      <c r="A41" t="s">
        <v>99</v>
      </c>
      <c r="B41" t="s">
        <v>15</v>
      </c>
      <c r="C41" t="s">
        <v>62</v>
      </c>
      <c r="D41" t="s">
        <v>100</v>
      </c>
      <c r="E41" t="s">
        <v>13</v>
      </c>
      <c r="F41">
        <f>VLOOKUP(A:A,[1]Tabelle1!$E:$AE,27,FALSE)</f>
        <v>604.91999999999996</v>
      </c>
      <c r="G41">
        <v>0.80730000000000002</v>
      </c>
      <c r="H41">
        <v>5.4649999999999997E-2</v>
      </c>
      <c r="I41">
        <v>2.6699999999999998E-2</v>
      </c>
      <c r="J41">
        <v>69.434820000000002</v>
      </c>
    </row>
    <row r="42" spans="1:10" x14ac:dyDescent="0.45">
      <c r="A42" t="s">
        <v>101</v>
      </c>
      <c r="B42" t="s">
        <v>10</v>
      </c>
      <c r="C42" t="s">
        <v>102</v>
      </c>
      <c r="D42" t="s">
        <v>103</v>
      </c>
      <c r="E42" t="s">
        <v>13</v>
      </c>
      <c r="F42">
        <f>VLOOKUP(A:A,[1]Tabelle1!$E:$AE,27,FALSE)</f>
        <v>5450.46</v>
      </c>
      <c r="G42">
        <v>1.8903779999999999</v>
      </c>
      <c r="H42">
        <v>2.4729999999999999E-2</v>
      </c>
      <c r="I42">
        <v>0.1232</v>
      </c>
      <c r="J42">
        <v>21.866340000000001</v>
      </c>
    </row>
    <row r="43" spans="1:10" x14ac:dyDescent="0.45">
      <c r="A43" t="s">
        <v>104</v>
      </c>
      <c r="B43" t="s">
        <v>10</v>
      </c>
      <c r="C43" t="s">
        <v>105</v>
      </c>
      <c r="D43" t="s">
        <v>106</v>
      </c>
      <c r="E43" t="s">
        <v>13</v>
      </c>
      <c r="F43">
        <f>VLOOKUP(A:A,[1]Tabelle1!$E:$AE,27,FALSE)</f>
        <v>53.47</v>
      </c>
      <c r="G43">
        <v>1.9414169999999999</v>
      </c>
      <c r="H43">
        <v>4.309000000000001E-2</v>
      </c>
      <c r="I43">
        <v>1.52E-2</v>
      </c>
      <c r="J43">
        <v>22.01754</v>
      </c>
    </row>
    <row r="44" spans="1:10" x14ac:dyDescent="0.45">
      <c r="A44" t="s">
        <v>107</v>
      </c>
      <c r="B44" t="s">
        <v>15</v>
      </c>
      <c r="C44" t="s">
        <v>62</v>
      </c>
      <c r="D44" t="s">
        <v>108</v>
      </c>
      <c r="E44" t="s">
        <v>13</v>
      </c>
      <c r="F44">
        <f>VLOOKUP(A:A,[1]Tabelle1!$E:$AE,27,FALSE)</f>
        <v>204.34</v>
      </c>
      <c r="G44">
        <v>1.6427419999999999</v>
      </c>
      <c r="H44">
        <v>3.279E-2</v>
      </c>
      <c r="I44">
        <v>7.1999999999999989E-3</v>
      </c>
      <c r="J44">
        <v>40.432839999999999</v>
      </c>
    </row>
    <row r="45" spans="1:10" x14ac:dyDescent="0.45">
      <c r="A45" t="s">
        <v>109</v>
      </c>
      <c r="B45" t="s">
        <v>15</v>
      </c>
      <c r="C45" t="s">
        <v>16</v>
      </c>
      <c r="D45" t="s">
        <v>110</v>
      </c>
      <c r="E45" t="s">
        <v>13</v>
      </c>
      <c r="F45">
        <f>VLOOKUP(A:A,[1]Tabelle1!$E:$AE,27,FALSE)</f>
        <v>224.51</v>
      </c>
      <c r="G45">
        <v>2.7301839999999999</v>
      </c>
      <c r="H45">
        <v>1.5880000000000002E-2</v>
      </c>
      <c r="I45">
        <v>8.8999999999999982E-3</v>
      </c>
      <c r="J45">
        <v>2.3554300000000001</v>
      </c>
    </row>
    <row r="46" spans="1:10" x14ac:dyDescent="0.45">
      <c r="A46" t="s">
        <v>111</v>
      </c>
      <c r="B46" t="s">
        <v>15</v>
      </c>
      <c r="C46" t="s">
        <v>32</v>
      </c>
      <c r="D46" t="s">
        <v>112</v>
      </c>
      <c r="E46" t="s">
        <v>13</v>
      </c>
      <c r="F46">
        <f>VLOOKUP(A:A,[1]Tabelle1!$E:$AE,27,FALSE)</f>
        <v>0</v>
      </c>
      <c r="G46">
        <v>1.4785630000000001</v>
      </c>
      <c r="H46">
        <v>2.1739999999999999E-2</v>
      </c>
      <c r="I46">
        <v>1.06E-2</v>
      </c>
      <c r="J46">
        <v>8.5962099999999992</v>
      </c>
    </row>
    <row r="47" spans="1:10" x14ac:dyDescent="0.45">
      <c r="A47" t="s">
        <v>113</v>
      </c>
      <c r="B47" t="s">
        <v>10</v>
      </c>
      <c r="C47" t="s">
        <v>41</v>
      </c>
      <c r="D47" t="s">
        <v>114</v>
      </c>
      <c r="E47" t="s">
        <v>115</v>
      </c>
      <c r="F47">
        <v>986.99</v>
      </c>
      <c r="G47">
        <v>16.344087999999999</v>
      </c>
      <c r="H47">
        <v>2.3980000000000001E-2</v>
      </c>
      <c r="I47">
        <v>7.0099999999999996E-2</v>
      </c>
      <c r="J47">
        <v>36.798999999999999</v>
      </c>
    </row>
    <row r="48" spans="1:10" x14ac:dyDescent="0.45">
      <c r="A48" t="s">
        <v>116</v>
      </c>
      <c r="B48" t="s">
        <v>10</v>
      </c>
      <c r="C48" t="s">
        <v>41</v>
      </c>
      <c r="D48" t="s">
        <v>117</v>
      </c>
      <c r="E48" t="s">
        <v>13</v>
      </c>
      <c r="F48">
        <f>VLOOKUP(A:A,[1]Tabelle1!$E:$AE,27,FALSE)</f>
        <v>205.73000000000002</v>
      </c>
      <c r="G48">
        <v>0.47018700000000002</v>
      </c>
      <c r="H48">
        <v>6.694E-2</v>
      </c>
      <c r="I48">
        <v>8.2000000000000007E-3</v>
      </c>
      <c r="J48">
        <v>54.297600000000003</v>
      </c>
    </row>
    <row r="49" spans="1:10" x14ac:dyDescent="0.45">
      <c r="A49" t="s">
        <v>118</v>
      </c>
      <c r="B49" t="s">
        <v>10</v>
      </c>
      <c r="C49" t="s">
        <v>11</v>
      </c>
      <c r="D49" t="s">
        <v>119</v>
      </c>
      <c r="E49" t="s">
        <v>13</v>
      </c>
      <c r="F49">
        <f>VLOOKUP(A:A,[1]Tabelle1!$E:$AE,27,FALSE)</f>
        <v>210.98</v>
      </c>
      <c r="G49">
        <v>1.0583100000000001</v>
      </c>
      <c r="H49">
        <v>4.0960000000000003E-2</v>
      </c>
      <c r="I49">
        <v>9.3999999999999986E-3</v>
      </c>
      <c r="J49">
        <v>37.34986</v>
      </c>
    </row>
    <row r="50" spans="1:10" x14ac:dyDescent="0.45">
      <c r="A50" t="s">
        <v>118</v>
      </c>
      <c r="B50" t="s">
        <v>10</v>
      </c>
      <c r="C50" t="s">
        <v>11</v>
      </c>
      <c r="D50" t="s">
        <v>119</v>
      </c>
      <c r="E50" t="s">
        <v>115</v>
      </c>
      <c r="F50">
        <v>53.11</v>
      </c>
      <c r="G50">
        <v>17.01183</v>
      </c>
      <c r="H50">
        <v>1.2109999999999999E-2</v>
      </c>
      <c r="I50">
        <v>1.03E-2</v>
      </c>
      <c r="J50">
        <v>2.4892799999999999</v>
      </c>
    </row>
    <row r="51" spans="1:10" x14ac:dyDescent="0.45">
      <c r="A51" t="s">
        <v>120</v>
      </c>
      <c r="B51" t="s">
        <v>15</v>
      </c>
      <c r="C51" t="s">
        <v>121</v>
      </c>
      <c r="D51" t="s">
        <v>122</v>
      </c>
      <c r="E51" t="s">
        <v>13</v>
      </c>
      <c r="F51">
        <f>VLOOKUP(A:A,[1]Tabelle1!$E:$AE,27,FALSE)</f>
        <v>344.20000000000005</v>
      </c>
      <c r="G51">
        <v>2.0081989999999998</v>
      </c>
      <c r="H51">
        <v>1.915E-2</v>
      </c>
      <c r="I51">
        <v>7.1000000000000004E-3</v>
      </c>
      <c r="J51">
        <v>3.4801500000000001</v>
      </c>
    </row>
    <row r="52" spans="1:10" x14ac:dyDescent="0.45">
      <c r="A52" t="s">
        <v>123</v>
      </c>
      <c r="B52" t="s">
        <v>15</v>
      </c>
      <c r="C52" t="s">
        <v>16</v>
      </c>
      <c r="D52" t="s">
        <v>124</v>
      </c>
      <c r="E52" t="s">
        <v>13</v>
      </c>
      <c r="F52">
        <f>VLOOKUP(A:A,[1]Tabelle1!$E:$AE,27,FALSE)</f>
        <v>5332.34</v>
      </c>
      <c r="G52">
        <v>3.2145869999999999</v>
      </c>
      <c r="H52">
        <v>3.1309999999999998E-2</v>
      </c>
      <c r="I52">
        <v>1.55E-2</v>
      </c>
      <c r="J52">
        <v>7.2305999999999999</v>
      </c>
    </row>
    <row r="53" spans="1:10" x14ac:dyDescent="0.45">
      <c r="A53" t="s">
        <v>125</v>
      </c>
      <c r="B53" t="s">
        <v>15</v>
      </c>
      <c r="C53" t="s">
        <v>16</v>
      </c>
      <c r="D53" t="s">
        <v>126</v>
      </c>
      <c r="E53" t="s">
        <v>13</v>
      </c>
      <c r="F53">
        <f>VLOOKUP(A:A,[1]Tabelle1!$E:$AE,27,FALSE)</f>
        <v>64.12</v>
      </c>
      <c r="G53">
        <v>0.18829000000000001</v>
      </c>
      <c r="H53">
        <v>0.11379999999999998</v>
      </c>
      <c r="I53">
        <v>1.7500000000000002E-2</v>
      </c>
      <c r="J53">
        <v>34.047199999999997</v>
      </c>
    </row>
    <row r="54" spans="1:10" x14ac:dyDescent="0.45">
      <c r="A54" t="s">
        <v>31</v>
      </c>
      <c r="B54" t="s">
        <v>15</v>
      </c>
      <c r="C54" t="s">
        <v>32</v>
      </c>
      <c r="D54" t="s">
        <v>127</v>
      </c>
      <c r="E54" t="s">
        <v>13</v>
      </c>
      <c r="F54">
        <f>VLOOKUP(A:A,[1]Tabelle1!$E:$AE,27,FALSE)</f>
        <v>0</v>
      </c>
      <c r="G54">
        <v>1.8900459999999999</v>
      </c>
      <c r="H54">
        <v>3.9129999999999998E-2</v>
      </c>
      <c r="I54">
        <v>7.1000000000000004E-3</v>
      </c>
      <c r="J54">
        <v>21.325199999999999</v>
      </c>
    </row>
    <row r="55" spans="1:10" x14ac:dyDescent="0.45">
      <c r="A55" t="s">
        <v>128</v>
      </c>
      <c r="B55" t="s">
        <v>10</v>
      </c>
      <c r="C55" t="s">
        <v>102</v>
      </c>
      <c r="D55" t="s">
        <v>129</v>
      </c>
      <c r="E55" t="s">
        <v>13</v>
      </c>
      <c r="F55">
        <f>VLOOKUP(A:A,[1]Tabelle1!$E:$AE,27,FALSE)</f>
        <v>341.77</v>
      </c>
      <c r="G55">
        <v>0.876355</v>
      </c>
      <c r="H55">
        <v>4.0830000000000005E-2</v>
      </c>
      <c r="I55">
        <v>1.23E-2</v>
      </c>
      <c r="J55">
        <v>39.709440000000001</v>
      </c>
    </row>
    <row r="56" spans="1:10" x14ac:dyDescent="0.45">
      <c r="A56" t="s">
        <v>130</v>
      </c>
      <c r="B56" t="s">
        <v>15</v>
      </c>
      <c r="C56" t="s">
        <v>121</v>
      </c>
      <c r="D56" t="s">
        <v>131</v>
      </c>
      <c r="E56" t="s">
        <v>13</v>
      </c>
      <c r="F56">
        <f>VLOOKUP(A:A,[1]Tabelle1!$E:$AE,27,FALSE)</f>
        <v>76.739999999999995</v>
      </c>
      <c r="G56">
        <v>4.2256809999999998</v>
      </c>
      <c r="H56">
        <v>1.495E-2</v>
      </c>
      <c r="I56">
        <v>8.399999999999996E-3</v>
      </c>
      <c r="J56">
        <v>6.9628800000000002</v>
      </c>
    </row>
    <row r="57" spans="1:10" x14ac:dyDescent="0.45">
      <c r="A57" t="s">
        <v>132</v>
      </c>
      <c r="B57" t="s">
        <v>52</v>
      </c>
      <c r="C57" t="s">
        <v>133</v>
      </c>
      <c r="D57" t="s">
        <v>134</v>
      </c>
      <c r="E57" t="s">
        <v>13</v>
      </c>
      <c r="F57">
        <f>VLOOKUP(A:A,[1]Tabelle1!$E:$AE,27,FALSE)</f>
        <v>437.04</v>
      </c>
      <c r="G57">
        <v>0.75669699999999984</v>
      </c>
      <c r="H57">
        <v>4.7919999999999997E-2</v>
      </c>
      <c r="I57">
        <v>6.7000000000000002E-3</v>
      </c>
      <c r="J57">
        <v>44.238840000000003</v>
      </c>
    </row>
    <row r="58" spans="1:10" x14ac:dyDescent="0.45">
      <c r="A58" t="s">
        <v>135</v>
      </c>
      <c r="B58" t="s">
        <v>52</v>
      </c>
      <c r="C58" t="s">
        <v>78</v>
      </c>
      <c r="D58" t="s">
        <v>136</v>
      </c>
      <c r="E58" t="s">
        <v>13</v>
      </c>
      <c r="F58">
        <f>VLOOKUP(A:A,[1]Tabelle1!$E:$AE,27,FALSE)</f>
        <v>4144.96</v>
      </c>
      <c r="G58">
        <v>0.76157600000000003</v>
      </c>
      <c r="H58">
        <v>3.0519999999999995E-2</v>
      </c>
      <c r="I58">
        <v>1.2500000000000001E-2</v>
      </c>
      <c r="J58">
        <v>3.7299699999999998</v>
      </c>
    </row>
    <row r="59" spans="1:10" x14ac:dyDescent="0.45">
      <c r="A59" t="s">
        <v>137</v>
      </c>
      <c r="B59" t="s">
        <v>10</v>
      </c>
      <c r="C59" t="s">
        <v>102</v>
      </c>
      <c r="D59" t="s">
        <v>138</v>
      </c>
      <c r="E59" t="s">
        <v>13</v>
      </c>
      <c r="F59">
        <f>VLOOKUP(A:A,[1]Tabelle1!$E:$AE,27,FALSE)</f>
        <v>45.2</v>
      </c>
      <c r="G59">
        <v>3.7657400000000001</v>
      </c>
      <c r="H59">
        <v>1.9559999999999998E-2</v>
      </c>
      <c r="I59">
        <v>1.03E-2</v>
      </c>
      <c r="J59">
        <v>2.8855200000000001</v>
      </c>
    </row>
    <row r="60" spans="1:10" x14ac:dyDescent="0.45">
      <c r="A60" t="s">
        <v>139</v>
      </c>
      <c r="B60" t="s">
        <v>15</v>
      </c>
      <c r="C60" t="s">
        <v>16</v>
      </c>
      <c r="D60" t="s">
        <v>140</v>
      </c>
      <c r="E60" t="s">
        <v>13</v>
      </c>
      <c r="F60">
        <f>VLOOKUP(A:A,[1]Tabelle1!$E:$AE,27,FALSE)</f>
        <v>223.11</v>
      </c>
      <c r="G60">
        <v>1.3900589999999999</v>
      </c>
      <c r="H60">
        <v>1.8610000000000002E-2</v>
      </c>
      <c r="I60">
        <v>1.09E-2</v>
      </c>
      <c r="J60">
        <v>4.5199600000000002</v>
      </c>
    </row>
    <row r="61" spans="1:10" x14ac:dyDescent="0.45">
      <c r="A61" t="s">
        <v>141</v>
      </c>
      <c r="B61" t="s">
        <v>15</v>
      </c>
      <c r="C61" t="s">
        <v>121</v>
      </c>
      <c r="D61" t="s">
        <v>142</v>
      </c>
      <c r="E61" t="s">
        <v>13</v>
      </c>
      <c r="F61">
        <f>VLOOKUP(A:A,[1]Tabelle1!$E:$AE,27,FALSE)</f>
        <v>80.649999999999991</v>
      </c>
      <c r="G61">
        <v>1.2945709999999999</v>
      </c>
      <c r="H61">
        <v>1.7589999999999998E-2</v>
      </c>
      <c r="I61">
        <v>7.1999999999999989E-3</v>
      </c>
      <c r="J61">
        <v>2.5922999999999998</v>
      </c>
    </row>
    <row r="62" spans="1:10" x14ac:dyDescent="0.45">
      <c r="A62" t="s">
        <v>143</v>
      </c>
      <c r="B62" t="s">
        <v>10</v>
      </c>
      <c r="C62" t="s">
        <v>11</v>
      </c>
      <c r="D62" t="s">
        <v>144</v>
      </c>
      <c r="E62" t="s">
        <v>13</v>
      </c>
      <c r="F62">
        <f>VLOOKUP(A:A,[1]Tabelle1!$E:$AE,27,FALSE)</f>
        <v>145.81</v>
      </c>
      <c r="G62">
        <v>0.61895</v>
      </c>
      <c r="H62">
        <v>2.5329999999999995E-2</v>
      </c>
      <c r="I62">
        <v>6.9000000000000008E-3</v>
      </c>
      <c r="J62">
        <v>4.2338399999999998</v>
      </c>
    </row>
    <row r="63" spans="1:10" x14ac:dyDescent="0.45">
      <c r="A63" t="s">
        <v>145</v>
      </c>
      <c r="B63" t="s">
        <v>10</v>
      </c>
      <c r="C63" t="s">
        <v>105</v>
      </c>
      <c r="D63" t="s">
        <v>146</v>
      </c>
      <c r="E63" t="s">
        <v>13</v>
      </c>
      <c r="F63">
        <f>VLOOKUP(A:A,[1]Tabelle1!$E:$AE,27,FALSE)</f>
        <v>3098.04</v>
      </c>
      <c r="G63">
        <v>0.49986999999999993</v>
      </c>
      <c r="H63">
        <v>4.2520000000000009E-2</v>
      </c>
      <c r="I63">
        <v>0.43689999999999996</v>
      </c>
      <c r="J63">
        <v>109.83817000000001</v>
      </c>
    </row>
    <row r="64" spans="1:10" x14ac:dyDescent="0.45">
      <c r="A64" t="s">
        <v>147</v>
      </c>
      <c r="B64" t="s">
        <v>15</v>
      </c>
      <c r="C64" t="s">
        <v>16</v>
      </c>
      <c r="D64" t="s">
        <v>148</v>
      </c>
      <c r="E64" t="s">
        <v>13</v>
      </c>
      <c r="F64">
        <f>VLOOKUP(A:A,[1]Tabelle1!$E:$AE,27,FALSE)</f>
        <v>194.43</v>
      </c>
      <c r="G64">
        <v>0.71157800000000004</v>
      </c>
      <c r="H64">
        <v>2.726E-2</v>
      </c>
      <c r="I64">
        <v>1.3300000000000001E-2</v>
      </c>
      <c r="J64">
        <v>3.47742</v>
      </c>
    </row>
    <row r="65" spans="1:10" x14ac:dyDescent="0.45">
      <c r="A65" t="s">
        <v>149</v>
      </c>
      <c r="B65" t="s">
        <v>10</v>
      </c>
      <c r="C65" t="s">
        <v>102</v>
      </c>
      <c r="D65" t="s">
        <v>150</v>
      </c>
      <c r="E65" t="s">
        <v>151</v>
      </c>
      <c r="F65">
        <v>346.88</v>
      </c>
      <c r="G65">
        <v>0.68455900000000003</v>
      </c>
      <c r="H65">
        <v>2.8479999999999998E-2</v>
      </c>
      <c r="I65">
        <v>8.4599999999999995E-2</v>
      </c>
      <c r="J65">
        <v>120.12819</v>
      </c>
    </row>
    <row r="66" spans="1:10" x14ac:dyDescent="0.45">
      <c r="A66" t="s">
        <v>152</v>
      </c>
      <c r="B66" t="s">
        <v>15</v>
      </c>
      <c r="C66" t="s">
        <v>62</v>
      </c>
      <c r="D66" t="s">
        <v>153</v>
      </c>
      <c r="E66" t="s">
        <v>13</v>
      </c>
      <c r="F66">
        <f>VLOOKUP(A:A,[1]Tabelle1!$E:$AE,27,FALSE)</f>
        <v>126.67</v>
      </c>
      <c r="G66">
        <v>0.61319299999999999</v>
      </c>
      <c r="H66">
        <v>2.5249999999999998E-2</v>
      </c>
      <c r="I66">
        <v>7.4000000000000012E-3</v>
      </c>
      <c r="J66">
        <v>5.0211199999999998</v>
      </c>
    </row>
    <row r="67" spans="1:10" x14ac:dyDescent="0.45">
      <c r="A67" t="s">
        <v>154</v>
      </c>
      <c r="B67" t="s">
        <v>15</v>
      </c>
      <c r="C67" t="s">
        <v>32</v>
      </c>
      <c r="D67" t="s">
        <v>155</v>
      </c>
      <c r="E67" t="s">
        <v>13</v>
      </c>
      <c r="F67">
        <f>VLOOKUP(A:A,[1]Tabelle1!$E:$AE,27,FALSE)</f>
        <v>245.74</v>
      </c>
      <c r="G67">
        <v>0.69581999999999999</v>
      </c>
      <c r="H67">
        <v>2.392E-2</v>
      </c>
      <c r="I67">
        <v>9.9000000000000008E-3</v>
      </c>
      <c r="J67">
        <v>3.2958400000000001</v>
      </c>
    </row>
    <row r="68" spans="1:10" x14ac:dyDescent="0.45">
      <c r="A68" t="s">
        <v>156</v>
      </c>
      <c r="B68" t="s">
        <v>52</v>
      </c>
      <c r="C68" t="s">
        <v>157</v>
      </c>
      <c r="D68" t="s">
        <v>158</v>
      </c>
      <c r="E68" t="s">
        <v>13</v>
      </c>
      <c r="F68">
        <f>VLOOKUP(A:A,[1]Tabelle1!$E:$AE,27,FALSE)</f>
        <v>0</v>
      </c>
      <c r="G68">
        <v>1.633367</v>
      </c>
      <c r="H68">
        <v>1.899E-2</v>
      </c>
      <c r="I68">
        <v>1.1299999999999999E-2</v>
      </c>
      <c r="J68">
        <v>4.5105300000000002</v>
      </c>
    </row>
    <row r="69" spans="1:10" x14ac:dyDescent="0.45">
      <c r="A69" t="s">
        <v>159</v>
      </c>
      <c r="B69" t="s">
        <v>15</v>
      </c>
      <c r="C69" t="s">
        <v>16</v>
      </c>
      <c r="D69" t="s">
        <v>160</v>
      </c>
      <c r="E69" t="s">
        <v>13</v>
      </c>
      <c r="F69">
        <f>VLOOKUP(A:A,[1]Tabelle1!$E:$AE,27,FALSE)</f>
        <v>201.32</v>
      </c>
      <c r="G69">
        <v>1.3880999999999999</v>
      </c>
      <c r="H69">
        <v>1.9650000000000001E-2</v>
      </c>
      <c r="I69">
        <v>8.3000000000000001E-3</v>
      </c>
      <c r="J69">
        <v>3.9757199999999999</v>
      </c>
    </row>
    <row r="70" spans="1:10" x14ac:dyDescent="0.45">
      <c r="A70" t="s">
        <v>161</v>
      </c>
      <c r="B70" t="s">
        <v>52</v>
      </c>
      <c r="C70" t="s">
        <v>53</v>
      </c>
      <c r="D70" t="s">
        <v>162</v>
      </c>
      <c r="E70" t="s">
        <v>115</v>
      </c>
      <c r="F70">
        <v>188.56</v>
      </c>
      <c r="G70">
        <v>0.482705</v>
      </c>
      <c r="H70">
        <v>1.3300000000000001E-2</v>
      </c>
      <c r="I70">
        <v>1.06E-2</v>
      </c>
      <c r="J70">
        <v>3.6533000000000002</v>
      </c>
    </row>
    <row r="71" spans="1:10" x14ac:dyDescent="0.45">
      <c r="A71" t="s">
        <v>163</v>
      </c>
      <c r="B71" t="s">
        <v>15</v>
      </c>
      <c r="C71" t="s">
        <v>16</v>
      </c>
      <c r="D71" t="s">
        <v>164</v>
      </c>
      <c r="E71" t="s">
        <v>13</v>
      </c>
      <c r="F71">
        <f>VLOOKUP(A:A,[1]Tabelle1!$E:$AE,27,FALSE)</f>
        <v>590.61</v>
      </c>
      <c r="G71">
        <v>1.316352</v>
      </c>
      <c r="H71">
        <v>1.8780000000000002E-2</v>
      </c>
      <c r="I71">
        <v>7.1999999999999989E-3</v>
      </c>
      <c r="J71">
        <v>4.2645600000000004</v>
      </c>
    </row>
    <row r="72" spans="1:10" x14ac:dyDescent="0.45">
      <c r="A72" t="s">
        <v>165</v>
      </c>
      <c r="B72" t="s">
        <v>15</v>
      </c>
      <c r="C72" t="s">
        <v>16</v>
      </c>
      <c r="D72" t="s">
        <v>166</v>
      </c>
      <c r="E72" t="s">
        <v>13</v>
      </c>
      <c r="F72">
        <f>VLOOKUP(A:A,[1]Tabelle1!$E:$AE,27,FALSE)</f>
        <v>267.33</v>
      </c>
      <c r="G72">
        <v>1.3655360000000001</v>
      </c>
      <c r="H72">
        <v>1.865E-2</v>
      </c>
      <c r="I72">
        <v>1.2200000000000004E-2</v>
      </c>
      <c r="J72">
        <v>3.4732799999999999</v>
      </c>
    </row>
    <row r="73" spans="1:10" x14ac:dyDescent="0.45">
      <c r="A73" t="s">
        <v>167</v>
      </c>
      <c r="B73" t="s">
        <v>10</v>
      </c>
      <c r="C73" t="s">
        <v>102</v>
      </c>
      <c r="D73" t="s">
        <v>168</v>
      </c>
      <c r="E73" t="s">
        <v>13</v>
      </c>
      <c r="F73">
        <f>VLOOKUP(A:A,[1]Tabelle1!$E:$AE,27,FALSE)</f>
        <v>1726.1200000000001</v>
      </c>
      <c r="G73">
        <v>0.58551200000000003</v>
      </c>
      <c r="H73">
        <v>4.9869999999999998E-2</v>
      </c>
      <c r="I73">
        <v>1.3800000000000002E-2</v>
      </c>
      <c r="J73">
        <v>77.220920000000007</v>
      </c>
    </row>
    <row r="74" spans="1:10" x14ac:dyDescent="0.45">
      <c r="A74" t="s">
        <v>169</v>
      </c>
      <c r="B74" t="s">
        <v>15</v>
      </c>
      <c r="C74" t="s">
        <v>16</v>
      </c>
      <c r="D74" t="s">
        <v>170</v>
      </c>
      <c r="E74" t="s">
        <v>13</v>
      </c>
      <c r="F74">
        <f>VLOOKUP(A:A,[1]Tabelle1!$E:$AE,27,FALSE)</f>
        <v>422.65</v>
      </c>
      <c r="G74">
        <v>1.488399</v>
      </c>
      <c r="H74">
        <v>1.8380000000000001E-2</v>
      </c>
      <c r="I74">
        <v>9.4999999999999998E-3</v>
      </c>
      <c r="J74">
        <v>3.9417399999999998</v>
      </c>
    </row>
    <row r="75" spans="1:10" x14ac:dyDescent="0.45">
      <c r="A75" t="s">
        <v>171</v>
      </c>
      <c r="B75" t="s">
        <v>15</v>
      </c>
      <c r="C75" t="s">
        <v>32</v>
      </c>
      <c r="D75" t="s">
        <v>172</v>
      </c>
      <c r="E75" t="s">
        <v>13</v>
      </c>
      <c r="F75">
        <f>VLOOKUP(A:A,[1]Tabelle1!$E:$AE,27,FALSE)</f>
        <v>217.69</v>
      </c>
      <c r="G75">
        <v>1.1510309999999999</v>
      </c>
      <c r="H75">
        <v>2.1029999999999997E-2</v>
      </c>
      <c r="I75">
        <v>7.1000000000000004E-3</v>
      </c>
      <c r="J75">
        <v>3.4351799999999999</v>
      </c>
    </row>
    <row r="76" spans="1:10" x14ac:dyDescent="0.45">
      <c r="A76" t="s">
        <v>173</v>
      </c>
      <c r="B76" t="s">
        <v>52</v>
      </c>
      <c r="C76" t="s">
        <v>78</v>
      </c>
      <c r="D76" t="s">
        <v>174</v>
      </c>
      <c r="E76" t="s">
        <v>13</v>
      </c>
      <c r="F76">
        <f>VLOOKUP(A:A,[1]Tabelle1!$E:$AE,27,FALSE)</f>
        <v>518.76</v>
      </c>
      <c r="G76">
        <v>1.483617</v>
      </c>
      <c r="H76">
        <v>1.7500000000000002E-2</v>
      </c>
      <c r="I76">
        <v>1.01E-2</v>
      </c>
      <c r="J76">
        <v>3.7354500000000002</v>
      </c>
    </row>
    <row r="77" spans="1:10" x14ac:dyDescent="0.45">
      <c r="A77" t="s">
        <v>175</v>
      </c>
      <c r="B77" t="s">
        <v>15</v>
      </c>
      <c r="C77" t="s">
        <v>38</v>
      </c>
      <c r="D77" t="s">
        <v>176</v>
      </c>
      <c r="E77" t="s">
        <v>13</v>
      </c>
      <c r="F77">
        <f>VLOOKUP(A:A,[1]Tabelle1!$E:$AE,27,FALSE)</f>
        <v>318.19</v>
      </c>
      <c r="G77">
        <v>2.9030469999999999</v>
      </c>
      <c r="H77">
        <v>1.37E-2</v>
      </c>
      <c r="I77">
        <v>6.6000000000000008E-3</v>
      </c>
      <c r="J77">
        <v>4.3808999999999996</v>
      </c>
    </row>
    <row r="78" spans="1:10" x14ac:dyDescent="0.45">
      <c r="A78" t="s">
        <v>177</v>
      </c>
      <c r="B78" t="s">
        <v>10</v>
      </c>
      <c r="C78" t="s">
        <v>41</v>
      </c>
      <c r="D78" t="s">
        <v>178</v>
      </c>
      <c r="E78" t="s">
        <v>13</v>
      </c>
      <c r="F78">
        <f>VLOOKUP(A:A,[1]Tabelle1!$E:$AE,27,FALSE)</f>
        <v>400.2</v>
      </c>
      <c r="G78">
        <v>1.5828759999999999</v>
      </c>
      <c r="H78">
        <v>1.703E-2</v>
      </c>
      <c r="I78">
        <v>8.5999999999999983E-3</v>
      </c>
      <c r="J78">
        <v>3.8662800000000002</v>
      </c>
    </row>
    <row r="79" spans="1:10" x14ac:dyDescent="0.45">
      <c r="A79" t="s">
        <v>179</v>
      </c>
      <c r="B79" t="s">
        <v>52</v>
      </c>
      <c r="C79" t="s">
        <v>97</v>
      </c>
      <c r="D79" t="s">
        <v>180</v>
      </c>
      <c r="E79" t="s">
        <v>13</v>
      </c>
      <c r="F79">
        <f>VLOOKUP(A:A,[1]Tabelle1!$E:$AE,27,FALSE)</f>
        <v>427.72</v>
      </c>
      <c r="G79">
        <v>1.0924100000000001</v>
      </c>
      <c r="H79">
        <v>2.3629999999999998E-2</v>
      </c>
      <c r="I79">
        <v>1.9300000000000001E-2</v>
      </c>
      <c r="J79">
        <v>11.13632</v>
      </c>
    </row>
    <row r="80" spans="1:10" x14ac:dyDescent="0.45">
      <c r="A80" t="s">
        <v>181</v>
      </c>
      <c r="B80" t="s">
        <v>10</v>
      </c>
      <c r="C80" t="s">
        <v>105</v>
      </c>
      <c r="D80" t="s">
        <v>182</v>
      </c>
      <c r="E80" t="s">
        <v>13</v>
      </c>
      <c r="F80">
        <f>VLOOKUP(A:A,[1]Tabelle1!$E:$AE,27,FALSE)</f>
        <v>0</v>
      </c>
      <c r="G80">
        <v>0.86199800000000004</v>
      </c>
      <c r="H80">
        <v>2.3740000000000001E-2</v>
      </c>
      <c r="I80">
        <v>9.5999999999999974E-3</v>
      </c>
      <c r="J80">
        <v>3.8550300000000002</v>
      </c>
    </row>
    <row r="81" spans="1:10" x14ac:dyDescent="0.45">
      <c r="A81" t="s">
        <v>183</v>
      </c>
      <c r="B81" t="s">
        <v>15</v>
      </c>
      <c r="C81" t="s">
        <v>62</v>
      </c>
      <c r="D81" t="s">
        <v>184</v>
      </c>
      <c r="E81" t="s">
        <v>115</v>
      </c>
      <c r="F81">
        <f>VLOOKUP(A:A,[1]Tabelle1!$E:$AE,27,FALSE)</f>
        <v>261.58999999999997</v>
      </c>
      <c r="G81">
        <v>8.0006649999999979</v>
      </c>
      <c r="H81">
        <v>1.077E-2</v>
      </c>
      <c r="I81">
        <v>6.6000000000000008E-3</v>
      </c>
      <c r="J81">
        <v>6.41601</v>
      </c>
    </row>
    <row r="82" spans="1:10" x14ac:dyDescent="0.45">
      <c r="A82" t="s">
        <v>185</v>
      </c>
      <c r="B82" t="s">
        <v>10</v>
      </c>
      <c r="C82" t="s">
        <v>29</v>
      </c>
      <c r="D82" t="s">
        <v>186</v>
      </c>
      <c r="E82" t="s">
        <v>151</v>
      </c>
      <c r="F82">
        <f>VLOOKUP(A:A,[1]Tabelle1!$E:$AE,27,FALSE)</f>
        <v>193.55</v>
      </c>
      <c r="G82">
        <v>1.883216</v>
      </c>
      <c r="H82">
        <v>1.7839999999999998E-2</v>
      </c>
      <c r="I82">
        <v>8.0000000000000002E-3</v>
      </c>
      <c r="J82">
        <v>3.3340999999999998</v>
      </c>
    </row>
    <row r="83" spans="1:10" x14ac:dyDescent="0.45">
      <c r="A83" t="s">
        <v>187</v>
      </c>
      <c r="B83" t="s">
        <v>10</v>
      </c>
      <c r="C83" t="s">
        <v>105</v>
      </c>
      <c r="D83" t="s">
        <v>188</v>
      </c>
      <c r="E83" t="s">
        <v>13</v>
      </c>
      <c r="F83">
        <f>VLOOKUP(A:A,[1]Tabelle1!$E:$AE,27,FALSE)</f>
        <v>173.79999999999998</v>
      </c>
      <c r="G83">
        <v>1.376673</v>
      </c>
      <c r="H83">
        <v>1.9779999999999999E-2</v>
      </c>
      <c r="I83">
        <v>4.9100000000000005E-2</v>
      </c>
      <c r="J83">
        <v>14.67564</v>
      </c>
    </row>
    <row r="84" spans="1:10" x14ac:dyDescent="0.45">
      <c r="A84" t="s">
        <v>189</v>
      </c>
      <c r="B84" t="s">
        <v>15</v>
      </c>
      <c r="C84" t="s">
        <v>62</v>
      </c>
      <c r="D84" t="s">
        <v>190</v>
      </c>
      <c r="E84" t="s">
        <v>13</v>
      </c>
      <c r="F84">
        <f>VLOOKUP(A:A,[1]Tabelle1!$E:$AE,27,FALSE)</f>
        <v>713.81</v>
      </c>
      <c r="G84">
        <v>3.2570450000000002</v>
      </c>
      <c r="H84">
        <v>1.6410000000000001E-2</v>
      </c>
      <c r="I84">
        <v>9.1999999999999998E-3</v>
      </c>
      <c r="J84">
        <v>4.6636800000000003</v>
      </c>
    </row>
    <row r="85" spans="1:10" x14ac:dyDescent="0.45">
      <c r="A85" t="s">
        <v>191</v>
      </c>
      <c r="B85" t="s">
        <v>15</v>
      </c>
      <c r="C85" t="s">
        <v>16</v>
      </c>
      <c r="D85" t="s">
        <v>192</v>
      </c>
      <c r="E85" t="s">
        <v>13</v>
      </c>
      <c r="F85">
        <f>VLOOKUP(A:A,[1]Tabelle1!$E:$AE,27,FALSE)</f>
        <v>458.44</v>
      </c>
      <c r="G85">
        <v>2.1414149999999998</v>
      </c>
      <c r="H85">
        <v>1.678E-2</v>
      </c>
      <c r="I85">
        <v>7.3000000000000001E-3</v>
      </c>
      <c r="J85">
        <v>5.3306399999999998</v>
      </c>
    </row>
    <row r="86" spans="1:10" x14ac:dyDescent="0.45">
      <c r="A86" t="s">
        <v>193</v>
      </c>
      <c r="B86" t="s">
        <v>10</v>
      </c>
      <c r="C86" t="s">
        <v>41</v>
      </c>
      <c r="D86" t="s">
        <v>194</v>
      </c>
      <c r="E86" t="s">
        <v>13</v>
      </c>
      <c r="F86">
        <f>VLOOKUP(A:A,[1]Tabelle1!$E:$AE,27,FALSE)</f>
        <v>44.510000000000005</v>
      </c>
      <c r="G86">
        <v>1.6887239999999999</v>
      </c>
      <c r="H86">
        <v>2.298E-2</v>
      </c>
      <c r="I86">
        <v>9.1999999999999998E-3</v>
      </c>
      <c r="J86">
        <v>4.5729600000000001</v>
      </c>
    </row>
    <row r="87" spans="1:10" x14ac:dyDescent="0.45">
      <c r="A87" t="s">
        <v>195</v>
      </c>
      <c r="B87" t="s">
        <v>15</v>
      </c>
      <c r="C87" t="s">
        <v>16</v>
      </c>
      <c r="D87" t="s">
        <v>196</v>
      </c>
      <c r="E87" t="s">
        <v>13</v>
      </c>
      <c r="F87">
        <f>VLOOKUP(A:A,[1]Tabelle1!$E:$AE,27,FALSE)</f>
        <v>57.819999999999993</v>
      </c>
      <c r="G87">
        <v>0.45748299999999997</v>
      </c>
      <c r="H87">
        <v>5.167999999999999E-2</v>
      </c>
      <c r="I87">
        <v>2.0199999999999999E-2</v>
      </c>
      <c r="J87">
        <v>4.2904</v>
      </c>
    </row>
    <row r="88" spans="1:10" x14ac:dyDescent="0.45">
      <c r="A88" t="s">
        <v>197</v>
      </c>
      <c r="B88" t="s">
        <v>15</v>
      </c>
      <c r="C88" t="s">
        <v>16</v>
      </c>
      <c r="D88" t="s">
        <v>198</v>
      </c>
      <c r="E88" t="s">
        <v>13</v>
      </c>
      <c r="F88">
        <f>VLOOKUP(A:A,[1]Tabelle1!$E:$AE,27,FALSE)</f>
        <v>25.47</v>
      </c>
      <c r="G88">
        <v>2.0832489999999999</v>
      </c>
      <c r="H88">
        <v>1.83E-2</v>
      </c>
      <c r="I88">
        <v>6.4999999999999997E-3</v>
      </c>
      <c r="J88">
        <v>3.0363699999999998</v>
      </c>
    </row>
    <row r="89" spans="1:10" x14ac:dyDescent="0.45">
      <c r="A89" t="s">
        <v>199</v>
      </c>
      <c r="B89" t="s">
        <v>15</v>
      </c>
      <c r="C89" t="s">
        <v>16</v>
      </c>
      <c r="D89" t="s">
        <v>200</v>
      </c>
      <c r="E89" t="s">
        <v>13</v>
      </c>
      <c r="F89">
        <f>VLOOKUP(A:A,[1]Tabelle1!$E:$AE,27,FALSE)</f>
        <v>28.01</v>
      </c>
      <c r="G89">
        <v>2.117029</v>
      </c>
      <c r="H89">
        <v>1.712E-2</v>
      </c>
      <c r="I89">
        <v>9.1999999999999998E-3</v>
      </c>
      <c r="J89">
        <v>2.3329499999999999</v>
      </c>
    </row>
    <row r="90" spans="1:10" x14ac:dyDescent="0.45">
      <c r="A90" t="s">
        <v>201</v>
      </c>
      <c r="B90" t="s">
        <v>10</v>
      </c>
      <c r="C90" t="s">
        <v>11</v>
      </c>
      <c r="D90" t="s">
        <v>202</v>
      </c>
      <c r="E90" t="s">
        <v>13</v>
      </c>
      <c r="F90">
        <f>VLOOKUP(A:A,[1]Tabelle1!$E:$AE,27,FALSE)</f>
        <v>72.72999999999999</v>
      </c>
      <c r="G90">
        <v>1.585485</v>
      </c>
      <c r="H90">
        <v>3.1669999999999997E-2</v>
      </c>
      <c r="I90">
        <v>0.59909999999999997</v>
      </c>
      <c r="J90">
        <v>149.66640000000001</v>
      </c>
    </row>
    <row r="91" spans="1:10" x14ac:dyDescent="0.45">
      <c r="A91" t="s">
        <v>203</v>
      </c>
      <c r="B91" t="s">
        <v>15</v>
      </c>
      <c r="C91" t="s">
        <v>16</v>
      </c>
      <c r="D91" t="s">
        <v>204</v>
      </c>
      <c r="E91" t="s">
        <v>13</v>
      </c>
      <c r="F91">
        <f>VLOOKUP(A:A,[1]Tabelle1!$E:$AE,27,FALSE)</f>
        <v>7.7</v>
      </c>
      <c r="G91">
        <v>1.848085</v>
      </c>
      <c r="H91">
        <v>3.864999999999999E-2</v>
      </c>
      <c r="I91">
        <v>1.8100000000000002E-2</v>
      </c>
      <c r="J91">
        <v>2.3426399999999998</v>
      </c>
    </row>
    <row r="92" spans="1:10" x14ac:dyDescent="0.45">
      <c r="A92" t="s">
        <v>205</v>
      </c>
      <c r="B92" t="s">
        <v>10</v>
      </c>
      <c r="C92" t="s">
        <v>11</v>
      </c>
      <c r="D92" t="s">
        <v>206</v>
      </c>
      <c r="E92" t="s">
        <v>13</v>
      </c>
      <c r="F92">
        <f>VLOOKUP(A:A,[1]Tabelle1!$E:$AE,27,FALSE)</f>
        <v>0</v>
      </c>
      <c r="G92">
        <v>0.65792399999999995</v>
      </c>
      <c r="H92">
        <v>4.0310000000000006E-2</v>
      </c>
      <c r="I92">
        <v>1.37E-2</v>
      </c>
      <c r="J92">
        <v>3.8851800000000001</v>
      </c>
    </row>
    <row r="93" spans="1:10" x14ac:dyDescent="0.45">
      <c r="A93" t="s">
        <v>207</v>
      </c>
      <c r="B93" t="s">
        <v>15</v>
      </c>
      <c r="C93" t="s">
        <v>16</v>
      </c>
      <c r="D93" t="s">
        <v>208</v>
      </c>
      <c r="E93" t="s">
        <v>13</v>
      </c>
      <c r="F93">
        <f>VLOOKUP(A:A,[1]Tabelle1!$E:$AE,27,FALSE)</f>
        <v>0</v>
      </c>
      <c r="G93">
        <v>0.75399899999999986</v>
      </c>
      <c r="H93">
        <v>3.1969999999999998E-2</v>
      </c>
      <c r="I93">
        <v>6.4000000000000003E-3</v>
      </c>
      <c r="J93">
        <v>4.47241</v>
      </c>
    </row>
    <row r="94" spans="1:10" x14ac:dyDescent="0.45">
      <c r="A94" t="s">
        <v>209</v>
      </c>
      <c r="B94" t="s">
        <v>15</v>
      </c>
      <c r="C94" t="s">
        <v>38</v>
      </c>
      <c r="D94" t="s">
        <v>210</v>
      </c>
      <c r="E94" t="s">
        <v>13</v>
      </c>
      <c r="F94">
        <f>VLOOKUP(A:A,[1]Tabelle1!$E:$AE,27,FALSE)</f>
        <v>50.510000000000005</v>
      </c>
      <c r="G94">
        <v>0.71381300000000003</v>
      </c>
      <c r="H94">
        <v>2.5380000000000003E-2</v>
      </c>
      <c r="I94">
        <v>1.1599999999999999E-2</v>
      </c>
      <c r="J94">
        <v>1.6346000000000001</v>
      </c>
    </row>
    <row r="95" spans="1:10" x14ac:dyDescent="0.45">
      <c r="A95" t="s">
        <v>211</v>
      </c>
      <c r="B95" t="s">
        <v>10</v>
      </c>
      <c r="C95" t="s">
        <v>102</v>
      </c>
      <c r="D95" t="s">
        <v>212</v>
      </c>
      <c r="E95" t="s">
        <v>13</v>
      </c>
      <c r="F95">
        <f>VLOOKUP(A:A,[1]Tabelle1!$E:$AE,27,FALSE)</f>
        <v>0</v>
      </c>
      <c r="G95">
        <v>1.457565</v>
      </c>
      <c r="H95">
        <v>1.7319999999999999E-2</v>
      </c>
      <c r="I95">
        <v>1.3800000000000002E-2</v>
      </c>
      <c r="J95">
        <v>10.27571</v>
      </c>
    </row>
    <row r="96" spans="1:10" x14ac:dyDescent="0.45">
      <c r="A96" t="s">
        <v>137</v>
      </c>
      <c r="B96" t="s">
        <v>10</v>
      </c>
      <c r="C96" t="s">
        <v>102</v>
      </c>
      <c r="D96" t="s">
        <v>213</v>
      </c>
      <c r="E96" t="s">
        <v>13</v>
      </c>
      <c r="F96">
        <f>VLOOKUP(A:A,[1]Tabelle1!$E:$AE,27,FALSE)</f>
        <v>45.2</v>
      </c>
      <c r="G96">
        <v>0.74110600000000004</v>
      </c>
      <c r="H96">
        <v>2.2029999999999998E-2</v>
      </c>
      <c r="I96">
        <v>7.4000000000000012E-3</v>
      </c>
      <c r="J96">
        <v>5.4156000000000004</v>
      </c>
    </row>
    <row r="97" spans="1:10" x14ac:dyDescent="0.45">
      <c r="A97" t="s">
        <v>214</v>
      </c>
      <c r="B97" t="s">
        <v>10</v>
      </c>
      <c r="C97" t="s">
        <v>105</v>
      </c>
      <c r="D97" t="s">
        <v>215</v>
      </c>
      <c r="E97" t="s">
        <v>88</v>
      </c>
      <c r="F97">
        <f>VLOOKUP(A:A,[1]Tabelle1!$E:$AE,27,FALSE)</f>
        <v>0</v>
      </c>
      <c r="G97">
        <v>0.28060600000000002</v>
      </c>
      <c r="H97">
        <v>7.0470000000000005E-2</v>
      </c>
      <c r="I97">
        <v>1.6400000000000001E-2</v>
      </c>
      <c r="J97">
        <v>46.32264</v>
      </c>
    </row>
    <row r="98" spans="1:10" x14ac:dyDescent="0.45">
      <c r="A98" t="s">
        <v>216</v>
      </c>
      <c r="B98" t="s">
        <v>10</v>
      </c>
      <c r="C98" t="s">
        <v>102</v>
      </c>
      <c r="D98" t="s">
        <v>217</v>
      </c>
      <c r="E98" t="s">
        <v>13</v>
      </c>
      <c r="F98">
        <f>VLOOKUP(A:A,[1]Tabelle1!$E:$AE,27,FALSE)</f>
        <v>0</v>
      </c>
      <c r="G98">
        <v>0.4522560000000001</v>
      </c>
      <c r="H98">
        <v>7.9220000000000013E-2</v>
      </c>
      <c r="I98">
        <v>0.2213</v>
      </c>
      <c r="J98">
        <v>86.054760000000002</v>
      </c>
    </row>
    <row r="99" spans="1:10" x14ac:dyDescent="0.45">
      <c r="A99" t="s">
        <v>218</v>
      </c>
      <c r="B99" t="s">
        <v>10</v>
      </c>
      <c r="C99" t="s">
        <v>105</v>
      </c>
      <c r="D99" t="s">
        <v>219</v>
      </c>
      <c r="E99" t="s">
        <v>13</v>
      </c>
      <c r="F99">
        <f>VLOOKUP(A:A,[1]Tabelle1!$E:$AE,27,FALSE)</f>
        <v>0</v>
      </c>
      <c r="G99">
        <v>0.325515</v>
      </c>
      <c r="H99">
        <v>6.9440000000000002E-2</v>
      </c>
      <c r="I99">
        <v>3.1800000000000002E-2</v>
      </c>
      <c r="J99">
        <v>61.55968</v>
      </c>
    </row>
    <row r="100" spans="1:10" x14ac:dyDescent="0.45">
      <c r="A100" t="s">
        <v>218</v>
      </c>
      <c r="B100" t="s">
        <v>10</v>
      </c>
      <c r="C100" t="s">
        <v>105</v>
      </c>
      <c r="D100" t="s">
        <v>219</v>
      </c>
      <c r="E100" t="s">
        <v>88</v>
      </c>
      <c r="F100">
        <f>VLOOKUP(A:A,[1]Tabelle1!$E:$AE,27,FALSE)</f>
        <v>0</v>
      </c>
      <c r="G100">
        <v>0.25286500000000001</v>
      </c>
      <c r="H100">
        <v>6.7299999999999999E-2</v>
      </c>
      <c r="I100">
        <v>5.2300000000000006E-2</v>
      </c>
      <c r="J100">
        <v>60.729239999999997</v>
      </c>
    </row>
    <row r="101" spans="1:10" x14ac:dyDescent="0.45">
      <c r="A101" t="s">
        <v>220</v>
      </c>
      <c r="B101" t="s">
        <v>10</v>
      </c>
      <c r="C101" t="s">
        <v>105</v>
      </c>
      <c r="D101" t="s">
        <v>221</v>
      </c>
      <c r="E101" t="s">
        <v>13</v>
      </c>
      <c r="F101">
        <f>VLOOKUP(A:A,[1]Tabelle1!$E:$AE,27,FALSE)</f>
        <v>0</v>
      </c>
      <c r="G101">
        <v>0.34706199999999998</v>
      </c>
      <c r="H101">
        <v>7.4870000000000006E-2</v>
      </c>
      <c r="I101">
        <v>4.3799999999999999E-2</v>
      </c>
      <c r="J101">
        <v>59.942979999999999</v>
      </c>
    </row>
    <row r="102" spans="1:10" x14ac:dyDescent="0.45">
      <c r="A102" t="s">
        <v>222</v>
      </c>
      <c r="B102" t="s">
        <v>10</v>
      </c>
      <c r="C102" t="s">
        <v>105</v>
      </c>
      <c r="D102" t="s">
        <v>223</v>
      </c>
      <c r="E102" t="s">
        <v>13</v>
      </c>
      <c r="F102">
        <f>VLOOKUP(A:A,[1]Tabelle1!$E:$AE,27,FALSE)</f>
        <v>0</v>
      </c>
      <c r="G102">
        <v>0.61577099999999996</v>
      </c>
      <c r="H102">
        <v>6.2969999999999984E-2</v>
      </c>
      <c r="I102">
        <v>7.9000000000000008E-3</v>
      </c>
      <c r="J102">
        <v>52.273209999999999</v>
      </c>
    </row>
    <row r="103" spans="1:10" x14ac:dyDescent="0.45">
      <c r="A103" t="s">
        <v>224</v>
      </c>
      <c r="B103" t="s">
        <v>10</v>
      </c>
      <c r="C103" t="s">
        <v>102</v>
      </c>
      <c r="D103" t="s">
        <v>225</v>
      </c>
      <c r="E103" t="s">
        <v>13</v>
      </c>
      <c r="F103">
        <f>VLOOKUP(A:A,[1]Tabelle1!$E:$AE,27,FALSE)</f>
        <v>226.38</v>
      </c>
      <c r="G103">
        <v>0.75769699999999984</v>
      </c>
      <c r="H103">
        <v>2.1659999999999999E-2</v>
      </c>
      <c r="I103">
        <v>1.26E-2</v>
      </c>
      <c r="J103">
        <v>2.9208599999999998</v>
      </c>
    </row>
    <row r="104" spans="1:10" x14ac:dyDescent="0.45">
      <c r="A104" t="s">
        <v>226</v>
      </c>
      <c r="B104" t="s">
        <v>10</v>
      </c>
      <c r="C104" t="s">
        <v>102</v>
      </c>
      <c r="D104" t="s">
        <v>227</v>
      </c>
      <c r="E104" t="s">
        <v>13</v>
      </c>
      <c r="F104">
        <f>VLOOKUP(A:A,[1]Tabelle1!$E:$AE,27,FALSE)</f>
        <v>100.10000000000001</v>
      </c>
      <c r="G104">
        <v>1.6082190000000001</v>
      </c>
      <c r="H104">
        <v>3.0220000000000004E-2</v>
      </c>
      <c r="I104">
        <v>1.54E-2</v>
      </c>
      <c r="J104">
        <v>7.3245300000000002</v>
      </c>
    </row>
    <row r="105" spans="1:10" x14ac:dyDescent="0.45">
      <c r="A105" t="s">
        <v>128</v>
      </c>
      <c r="B105" t="s">
        <v>10</v>
      </c>
      <c r="C105" t="s">
        <v>102</v>
      </c>
      <c r="D105" t="s">
        <v>228</v>
      </c>
      <c r="E105" t="s">
        <v>13</v>
      </c>
      <c r="F105">
        <f>VLOOKUP(A:A,[1]Tabelle1!$E:$AE,27,FALSE)</f>
        <v>341.77</v>
      </c>
      <c r="G105">
        <v>1.9230929999999999</v>
      </c>
      <c r="H105">
        <v>3.065E-2</v>
      </c>
      <c r="I105">
        <v>0.10129999999999999</v>
      </c>
      <c r="J105">
        <v>29.325240000000001</v>
      </c>
    </row>
    <row r="106" spans="1:10" x14ac:dyDescent="0.45">
      <c r="A106" t="s">
        <v>128</v>
      </c>
      <c r="B106" t="s">
        <v>10</v>
      </c>
      <c r="C106" t="s">
        <v>102</v>
      </c>
      <c r="D106" t="s">
        <v>228</v>
      </c>
      <c r="E106" t="s">
        <v>88</v>
      </c>
      <c r="F106">
        <v>4069.5399999999995</v>
      </c>
      <c r="G106">
        <v>1.238634</v>
      </c>
      <c r="H106">
        <v>2.019E-2</v>
      </c>
      <c r="I106">
        <v>9.1000000000000004E-3</v>
      </c>
      <c r="J106">
        <v>4.2549299999999999</v>
      </c>
    </row>
    <row r="107" spans="1:10" x14ac:dyDescent="0.45">
      <c r="A107" t="s">
        <v>181</v>
      </c>
      <c r="B107" t="s">
        <v>10</v>
      </c>
      <c r="C107" t="s">
        <v>105</v>
      </c>
      <c r="D107" t="s">
        <v>229</v>
      </c>
      <c r="E107" t="s">
        <v>13</v>
      </c>
      <c r="F107">
        <f>VLOOKUP(A:A,[1]Tabelle1!$E:$AE,27,FALSE)</f>
        <v>0</v>
      </c>
      <c r="G107">
        <v>2.939149</v>
      </c>
      <c r="H107">
        <v>1.5379999999999998E-2</v>
      </c>
      <c r="I107">
        <v>1.21E-2</v>
      </c>
      <c r="J107">
        <v>5.1436799999999998</v>
      </c>
    </row>
    <row r="108" spans="1:10" x14ac:dyDescent="0.45">
      <c r="A108" t="s">
        <v>181</v>
      </c>
      <c r="B108" t="s">
        <v>10</v>
      </c>
      <c r="C108" t="s">
        <v>105</v>
      </c>
      <c r="D108" t="s">
        <v>229</v>
      </c>
      <c r="E108" t="s">
        <v>88</v>
      </c>
      <c r="F108">
        <v>293.86</v>
      </c>
      <c r="G108">
        <v>1.6683539999999999</v>
      </c>
      <c r="H108">
        <v>1.8270000000000002E-2</v>
      </c>
      <c r="I108">
        <v>8.0000000000000002E-3</v>
      </c>
      <c r="J108">
        <v>5.2371100000000004</v>
      </c>
    </row>
    <row r="109" spans="1:10" x14ac:dyDescent="0.45">
      <c r="A109" t="s">
        <v>181</v>
      </c>
      <c r="B109" t="s">
        <v>10</v>
      </c>
      <c r="C109" t="s">
        <v>105</v>
      </c>
      <c r="D109" t="s">
        <v>229</v>
      </c>
      <c r="E109" t="s">
        <v>89</v>
      </c>
      <c r="F109">
        <v>2322.5</v>
      </c>
      <c r="G109">
        <v>0.59586700000000004</v>
      </c>
      <c r="H109">
        <v>4.4549999999999999E-2</v>
      </c>
      <c r="I109">
        <v>1.5600000000000001E-2</v>
      </c>
      <c r="J109">
        <v>3.7754500000000002</v>
      </c>
    </row>
    <row r="110" spans="1:10" x14ac:dyDescent="0.45">
      <c r="A110" t="s">
        <v>230</v>
      </c>
      <c r="B110" t="s">
        <v>10</v>
      </c>
      <c r="C110" t="s">
        <v>105</v>
      </c>
      <c r="D110" t="s">
        <v>231</v>
      </c>
      <c r="E110" t="s">
        <v>13</v>
      </c>
      <c r="F110">
        <f>VLOOKUP(A:A,[1]Tabelle1!$E:$AE,27,FALSE)</f>
        <v>8.42</v>
      </c>
      <c r="G110">
        <v>1.194696</v>
      </c>
      <c r="H110">
        <v>2.1720000000000003E-2</v>
      </c>
      <c r="I110">
        <v>0.01</v>
      </c>
      <c r="J110">
        <v>8.6950500000000002</v>
      </c>
    </row>
    <row r="111" spans="1:10" x14ac:dyDescent="0.45">
      <c r="A111" t="s">
        <v>232</v>
      </c>
      <c r="B111" t="s">
        <v>10</v>
      </c>
      <c r="C111" t="s">
        <v>105</v>
      </c>
      <c r="D111" t="s">
        <v>233</v>
      </c>
      <c r="E111" t="s">
        <v>13</v>
      </c>
      <c r="F111">
        <f>VLOOKUP(A:A,[1]Tabelle1!$E:$AE,27,FALSE)</f>
        <v>59.92</v>
      </c>
      <c r="G111">
        <v>1.1960500000000001</v>
      </c>
      <c r="H111">
        <v>4.0229999999999995E-2</v>
      </c>
      <c r="I111">
        <v>2.23E-2</v>
      </c>
      <c r="J111">
        <v>1.80888</v>
      </c>
    </row>
    <row r="112" spans="1:10" x14ac:dyDescent="0.45">
      <c r="A112" t="s">
        <v>232</v>
      </c>
      <c r="B112" t="s">
        <v>10</v>
      </c>
      <c r="C112" t="s">
        <v>105</v>
      </c>
      <c r="D112" t="s">
        <v>233</v>
      </c>
      <c r="E112" t="s">
        <v>88</v>
      </c>
      <c r="F112">
        <v>251.58</v>
      </c>
      <c r="G112">
        <v>3.2810329999999999</v>
      </c>
      <c r="H112">
        <v>2.6310000000000007E-2</v>
      </c>
      <c r="I112">
        <v>1.1599999999999999E-2</v>
      </c>
      <c r="J112">
        <v>3.1222400000000001</v>
      </c>
    </row>
    <row r="113" spans="1:10" x14ac:dyDescent="0.45">
      <c r="A113" t="s">
        <v>234</v>
      </c>
      <c r="B113" t="s">
        <v>10</v>
      </c>
      <c r="C113" t="s">
        <v>102</v>
      </c>
      <c r="D113" t="s">
        <v>235</v>
      </c>
      <c r="E113" t="s">
        <v>88</v>
      </c>
      <c r="F113">
        <v>2143.7799999999997</v>
      </c>
      <c r="G113">
        <v>2.3142559999999999</v>
      </c>
      <c r="H113">
        <v>1.84E-2</v>
      </c>
      <c r="I113">
        <v>0</v>
      </c>
      <c r="J113">
        <v>3.47634</v>
      </c>
    </row>
    <row r="114" spans="1:10" x14ac:dyDescent="0.45">
      <c r="A114" t="s">
        <v>236</v>
      </c>
      <c r="B114" t="s">
        <v>10</v>
      </c>
      <c r="C114" t="s">
        <v>105</v>
      </c>
      <c r="D114" t="s">
        <v>237</v>
      </c>
      <c r="E114" t="s">
        <v>13</v>
      </c>
      <c r="F114">
        <f>VLOOKUP(A:A,[1]Tabelle1!$E:$AE,27,FALSE)</f>
        <v>134.32000000000002</v>
      </c>
      <c r="G114">
        <v>2.052718</v>
      </c>
      <c r="H114">
        <v>3.0810000000000001E-2</v>
      </c>
      <c r="I114">
        <v>2.3800000000000002E-2</v>
      </c>
      <c r="J114">
        <v>3.1987999999999999</v>
      </c>
    </row>
    <row r="115" spans="1:10" x14ac:dyDescent="0.45">
      <c r="A115" t="s">
        <v>238</v>
      </c>
      <c r="B115" t="s">
        <v>10</v>
      </c>
      <c r="C115" t="s">
        <v>105</v>
      </c>
      <c r="D115" t="s">
        <v>239</v>
      </c>
      <c r="E115" t="s">
        <v>13</v>
      </c>
      <c r="F115">
        <f>VLOOKUP(A:A,[1]Tabelle1!$E:$AE,27,FALSE)</f>
        <v>26.1</v>
      </c>
      <c r="G115">
        <v>2.2606630000000001</v>
      </c>
      <c r="H115">
        <v>2.3779999999999996E-2</v>
      </c>
      <c r="I115">
        <v>1.3500000000000002E-2</v>
      </c>
      <c r="J115">
        <v>3.2064300000000001</v>
      </c>
    </row>
    <row r="116" spans="1:10" x14ac:dyDescent="0.45">
      <c r="A116" t="s">
        <v>238</v>
      </c>
      <c r="B116" t="s">
        <v>10</v>
      </c>
      <c r="C116" t="s">
        <v>105</v>
      </c>
      <c r="D116" t="s">
        <v>239</v>
      </c>
      <c r="E116" t="s">
        <v>88</v>
      </c>
      <c r="F116">
        <v>488.46799999999996</v>
      </c>
      <c r="G116">
        <v>1.9850540000000001</v>
      </c>
      <c r="H116">
        <v>3.0380000000000008E-2</v>
      </c>
      <c r="I116">
        <v>1.0200000000000001E-2</v>
      </c>
      <c r="J116">
        <v>3.27888</v>
      </c>
    </row>
    <row r="117" spans="1:10" x14ac:dyDescent="0.45">
      <c r="A117" t="s">
        <v>240</v>
      </c>
      <c r="B117" t="s">
        <v>10</v>
      </c>
      <c r="C117" t="s">
        <v>105</v>
      </c>
      <c r="D117" t="s">
        <v>241</v>
      </c>
      <c r="E117" t="s">
        <v>13</v>
      </c>
      <c r="F117">
        <f>VLOOKUP(A:A,[1]Tabelle1!$E:$AE,27,FALSE)</f>
        <v>242.9</v>
      </c>
      <c r="G117">
        <v>0.564249</v>
      </c>
      <c r="H117">
        <v>3.04E-2</v>
      </c>
      <c r="I117">
        <v>1.1599999999999999E-2</v>
      </c>
      <c r="J117">
        <v>23.254809999999999</v>
      </c>
    </row>
    <row r="118" spans="1:10" x14ac:dyDescent="0.45">
      <c r="A118" t="s">
        <v>242</v>
      </c>
      <c r="B118" t="s">
        <v>10</v>
      </c>
      <c r="C118" t="s">
        <v>102</v>
      </c>
      <c r="D118" t="s">
        <v>243</v>
      </c>
      <c r="E118" t="s">
        <v>13</v>
      </c>
      <c r="F118">
        <f>VLOOKUP(A:A,[1]Tabelle1!$E:$AE,27,FALSE)</f>
        <v>103.58</v>
      </c>
      <c r="G118">
        <v>1.276154</v>
      </c>
      <c r="H118">
        <v>3.1340000000000007E-2</v>
      </c>
      <c r="I118">
        <v>0.2863</v>
      </c>
      <c r="J118">
        <v>130.47803999999999</v>
      </c>
    </row>
    <row r="119" spans="1:10" x14ac:dyDescent="0.45">
      <c r="A119" t="s">
        <v>242</v>
      </c>
      <c r="B119" t="s">
        <v>10</v>
      </c>
      <c r="C119" t="s">
        <v>102</v>
      </c>
      <c r="D119" t="s">
        <v>243</v>
      </c>
      <c r="E119" t="s">
        <v>88</v>
      </c>
      <c r="F119">
        <v>108.08000000000001</v>
      </c>
      <c r="G119">
        <v>1.0157430000000001</v>
      </c>
      <c r="H119">
        <v>2.588E-2</v>
      </c>
      <c r="I119">
        <v>2.7199999999999998E-2</v>
      </c>
      <c r="J119">
        <v>9.4353300000000004</v>
      </c>
    </row>
    <row r="120" spans="1:10" x14ac:dyDescent="0.45">
      <c r="A120" t="s">
        <v>244</v>
      </c>
      <c r="B120" t="s">
        <v>10</v>
      </c>
      <c r="C120" t="s">
        <v>105</v>
      </c>
      <c r="D120" t="s">
        <v>245</v>
      </c>
      <c r="E120" t="s">
        <v>13</v>
      </c>
      <c r="F120">
        <f>VLOOKUP(A:A,[1]Tabelle1!$E:$AE,27,FALSE)</f>
        <v>8.0399999999999991</v>
      </c>
      <c r="G120">
        <v>1.688464</v>
      </c>
      <c r="H120">
        <v>2.1360000000000001E-2</v>
      </c>
      <c r="I120">
        <v>9.6999999999999986E-3</v>
      </c>
      <c r="J120">
        <v>4.0411799999999998</v>
      </c>
    </row>
    <row r="121" spans="1:10" x14ac:dyDescent="0.45">
      <c r="A121" t="s">
        <v>246</v>
      </c>
      <c r="B121" t="s">
        <v>10</v>
      </c>
      <c r="C121" t="s">
        <v>102</v>
      </c>
      <c r="D121" t="s">
        <v>247</v>
      </c>
      <c r="E121" t="s">
        <v>13</v>
      </c>
      <c r="F121">
        <f>VLOOKUP(A:A,[1]Tabelle1!$E:$AE,27,FALSE)</f>
        <v>258.54000000000002</v>
      </c>
      <c r="G121">
        <v>1.687535</v>
      </c>
      <c r="H121">
        <v>1.6840000000000001E-2</v>
      </c>
      <c r="I121">
        <v>8.2000000000000007E-3</v>
      </c>
      <c r="J121">
        <v>3.28552</v>
      </c>
    </row>
    <row r="122" spans="1:10" x14ac:dyDescent="0.45">
      <c r="A122" t="s">
        <v>248</v>
      </c>
      <c r="B122" t="s">
        <v>10</v>
      </c>
      <c r="C122" t="s">
        <v>102</v>
      </c>
      <c r="D122" t="s">
        <v>249</v>
      </c>
      <c r="E122" t="s">
        <v>13</v>
      </c>
      <c r="F122">
        <f>VLOOKUP(A:A,[1]Tabelle1!$E:$AE,27,FALSE)</f>
        <v>8.58</v>
      </c>
      <c r="G122">
        <v>2.3505889999999998</v>
      </c>
      <c r="H122">
        <v>2.579E-2</v>
      </c>
      <c r="I122">
        <v>1.9900000000000001E-2</v>
      </c>
      <c r="J122">
        <v>5.6144999999999996</v>
      </c>
    </row>
    <row r="123" spans="1:10" x14ac:dyDescent="0.45">
      <c r="A123" t="s">
        <v>248</v>
      </c>
      <c r="B123" t="s">
        <v>10</v>
      </c>
      <c r="C123" t="s">
        <v>102</v>
      </c>
      <c r="D123" t="s">
        <v>249</v>
      </c>
      <c r="E123" t="s">
        <v>88</v>
      </c>
      <c r="F123">
        <v>302.82</v>
      </c>
      <c r="G123">
        <v>1.2483839999999999</v>
      </c>
      <c r="H123">
        <v>1.8449999999999998E-2</v>
      </c>
      <c r="I123">
        <v>7.9000000000000008E-3</v>
      </c>
      <c r="J123">
        <v>4.3967299999999998</v>
      </c>
    </row>
    <row r="124" spans="1:10" x14ac:dyDescent="0.45">
      <c r="A124" t="s">
        <v>250</v>
      </c>
      <c r="B124" t="s">
        <v>10</v>
      </c>
      <c r="C124" t="s">
        <v>102</v>
      </c>
      <c r="D124" t="s">
        <v>251</v>
      </c>
      <c r="E124" t="s">
        <v>13</v>
      </c>
      <c r="F124">
        <f>VLOOKUP(A:A,[1]Tabelle1!$E:$AE,27,FALSE)</f>
        <v>255.22</v>
      </c>
      <c r="G124">
        <v>0.93794699999999998</v>
      </c>
      <c r="H124">
        <v>2.3070000000000004E-2</v>
      </c>
      <c r="I124">
        <v>8.399999999999996E-3</v>
      </c>
      <c r="J124">
        <v>16.267859999999999</v>
      </c>
    </row>
    <row r="125" spans="1:10" x14ac:dyDescent="0.45">
      <c r="A125" t="s">
        <v>252</v>
      </c>
      <c r="B125" t="s">
        <v>15</v>
      </c>
      <c r="C125" t="s">
        <v>16</v>
      </c>
      <c r="D125" t="s">
        <v>253</v>
      </c>
      <c r="E125" t="s">
        <v>13</v>
      </c>
      <c r="F125">
        <f>VLOOKUP(A:A,[1]Tabelle1!$E:$AE,27,FALSE)</f>
        <v>242.36</v>
      </c>
      <c r="G125">
        <v>4.0604319999999996</v>
      </c>
      <c r="H125">
        <v>1.2729999999999997E-2</v>
      </c>
      <c r="I125">
        <v>2.3400000000000004E-2</v>
      </c>
      <c r="J125">
        <v>4.7426599999999999</v>
      </c>
    </row>
    <row r="126" spans="1:10" x14ac:dyDescent="0.45">
      <c r="A126" t="s">
        <v>254</v>
      </c>
      <c r="B126" t="s">
        <v>10</v>
      </c>
      <c r="C126" t="s">
        <v>105</v>
      </c>
      <c r="D126" t="s">
        <v>255</v>
      </c>
      <c r="E126" t="s">
        <v>13</v>
      </c>
      <c r="F126">
        <f>VLOOKUP(A:A,[1]Tabelle1!$E:$AE,27,FALSE)</f>
        <v>278.3</v>
      </c>
      <c r="G126">
        <v>1.1792590000000001</v>
      </c>
      <c r="H126">
        <v>1.8749999999999999E-2</v>
      </c>
      <c r="I126">
        <v>8.5000000000000006E-3</v>
      </c>
      <c r="J126">
        <v>6.2981400000000001</v>
      </c>
    </row>
    <row r="127" spans="1:10" x14ac:dyDescent="0.45">
      <c r="A127" t="s">
        <v>256</v>
      </c>
      <c r="B127" t="s">
        <v>10</v>
      </c>
      <c r="C127" t="s">
        <v>102</v>
      </c>
      <c r="D127" t="s">
        <v>257</v>
      </c>
      <c r="E127" t="s">
        <v>13</v>
      </c>
      <c r="F127">
        <f>VLOOKUP(A:A,[1]Tabelle1!$E:$AE,27,FALSE)</f>
        <v>294.60000000000002</v>
      </c>
      <c r="G127">
        <v>1.78081</v>
      </c>
      <c r="H127">
        <v>1.6299999999999999E-2</v>
      </c>
      <c r="I127">
        <v>3.4099999999999998E-2</v>
      </c>
      <c r="J127">
        <v>22.3506</v>
      </c>
    </row>
    <row r="128" spans="1:10" x14ac:dyDescent="0.45">
      <c r="A128" t="s">
        <v>258</v>
      </c>
      <c r="B128" t="s">
        <v>10</v>
      </c>
      <c r="C128" t="s">
        <v>105</v>
      </c>
      <c r="D128" t="s">
        <v>259</v>
      </c>
      <c r="E128" t="s">
        <v>13</v>
      </c>
      <c r="F128">
        <f>VLOOKUP(A:A,[1]Tabelle1!$E:$AE,27,FALSE)</f>
        <v>324.08</v>
      </c>
      <c r="G128">
        <v>0.61495699999999998</v>
      </c>
      <c r="H128">
        <v>2.4920000000000001E-2</v>
      </c>
      <c r="I128">
        <v>6.1000000000000013E-3</v>
      </c>
      <c r="J128">
        <v>4.3336800000000002</v>
      </c>
    </row>
    <row r="129" spans="1:10" x14ac:dyDescent="0.45">
      <c r="A129" t="s">
        <v>260</v>
      </c>
      <c r="B129" t="s">
        <v>10</v>
      </c>
      <c r="C129" t="s">
        <v>102</v>
      </c>
      <c r="D129" t="s">
        <v>261</v>
      </c>
      <c r="E129" t="s">
        <v>13</v>
      </c>
      <c r="F129">
        <f>VLOOKUP(A:A,[1]Tabelle1!$E:$AE,27,FALSE)</f>
        <v>1016.4399999999999</v>
      </c>
      <c r="G129">
        <v>1.7403979999999999</v>
      </c>
      <c r="H129">
        <v>2.0080000000000001E-2</v>
      </c>
      <c r="I129">
        <v>8.8000000000000005E-3</v>
      </c>
      <c r="J129">
        <v>5.4824000000000002</v>
      </c>
    </row>
    <row r="130" spans="1:10" x14ac:dyDescent="0.45">
      <c r="A130" t="s">
        <v>260</v>
      </c>
      <c r="B130" t="s">
        <v>10</v>
      </c>
      <c r="C130" t="s">
        <v>102</v>
      </c>
      <c r="D130" t="s">
        <v>261</v>
      </c>
      <c r="E130" t="s">
        <v>88</v>
      </c>
      <c r="F130" s="2">
        <v>1807.74</v>
      </c>
      <c r="G130">
        <v>2.6084839999999998</v>
      </c>
      <c r="H130">
        <v>3.109E-2</v>
      </c>
      <c r="I130">
        <v>0.28299999999999997</v>
      </c>
      <c r="J130">
        <v>14.863250000000001</v>
      </c>
    </row>
    <row r="131" spans="1:10" x14ac:dyDescent="0.45">
      <c r="A131" t="s">
        <v>262</v>
      </c>
      <c r="B131" t="s">
        <v>10</v>
      </c>
      <c r="C131" t="s">
        <v>105</v>
      </c>
      <c r="D131" t="s">
        <v>263</v>
      </c>
      <c r="E131" t="s">
        <v>115</v>
      </c>
      <c r="F131" s="3">
        <v>17.38</v>
      </c>
      <c r="G131">
        <v>0.95824699999999985</v>
      </c>
      <c r="H131">
        <v>2.5940000000000008E-2</v>
      </c>
      <c r="I131">
        <v>1.7899999999999999E-2</v>
      </c>
      <c r="J131">
        <v>4.2908799999999996</v>
      </c>
    </row>
    <row r="132" spans="1:10" x14ac:dyDescent="0.45">
      <c r="A132" t="s">
        <v>262</v>
      </c>
      <c r="B132" t="s">
        <v>10</v>
      </c>
      <c r="C132" t="s">
        <v>105</v>
      </c>
      <c r="D132" t="s">
        <v>263</v>
      </c>
      <c r="E132" t="s">
        <v>88</v>
      </c>
      <c r="F132" s="3">
        <v>0</v>
      </c>
      <c r="G132">
        <v>1.2147209999999999</v>
      </c>
      <c r="H132">
        <v>3.2099999999999997E-2</v>
      </c>
      <c r="I132">
        <v>1.46E-2</v>
      </c>
      <c r="J132">
        <v>4.1214000000000004</v>
      </c>
    </row>
    <row r="133" spans="1:10" x14ac:dyDescent="0.45">
      <c r="A133" t="s">
        <v>264</v>
      </c>
      <c r="B133" t="s">
        <v>10</v>
      </c>
      <c r="C133" t="s">
        <v>102</v>
      </c>
      <c r="D133" t="s">
        <v>265</v>
      </c>
      <c r="E133" t="s">
        <v>13</v>
      </c>
      <c r="F133">
        <f>VLOOKUP(A:A,[1]Tabelle1!$E:$AE,27,FALSE)</f>
        <v>0</v>
      </c>
      <c r="G133">
        <v>1.1914419999999999</v>
      </c>
      <c r="H133">
        <v>1.9279999999999999E-2</v>
      </c>
      <c r="I133">
        <v>3.5299999999999998E-2</v>
      </c>
      <c r="J133">
        <v>22.052800000000001</v>
      </c>
    </row>
  </sheetData>
  <autoFilter ref="A1:J133" xr:uid="{00000000-0009-0000-0000-000001000000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workbookViewId="0">
      <selection activeCell="D1" sqref="D1"/>
    </sheetView>
  </sheetViews>
  <sheetFormatPr baseColWidth="10" defaultRowHeight="14.25" x14ac:dyDescent="0.45"/>
  <cols>
    <col min="1" max="1" width="15.73046875" bestFit="1" customWidth="1"/>
    <col min="2" max="2" width="12.73046875" bestFit="1" customWidth="1"/>
    <col min="3" max="3" width="15.73046875" bestFit="1" customWidth="1"/>
    <col min="4" max="4" width="3.73046875" bestFit="1" customWidth="1"/>
    <col min="5" max="5" width="6" bestFit="1" customWidth="1"/>
    <col min="6" max="6" width="6" customWidth="1"/>
    <col min="7" max="7" width="9" bestFit="1" customWidth="1"/>
  </cols>
  <sheetData>
    <row r="1" spans="1:7" ht="147" x14ac:dyDescent="0.45">
      <c r="A1" s="4" t="s">
        <v>0</v>
      </c>
      <c r="B1" s="4" t="s">
        <v>273</v>
      </c>
      <c r="C1" s="4" t="s">
        <v>274</v>
      </c>
      <c r="D1" s="4" t="s">
        <v>275</v>
      </c>
      <c r="E1" s="4" t="s">
        <v>276</v>
      </c>
      <c r="F1" s="4" t="s">
        <v>278</v>
      </c>
      <c r="G1" s="4" t="s">
        <v>277</v>
      </c>
    </row>
    <row r="2" spans="1:7" x14ac:dyDescent="0.45">
      <c r="A2" t="s">
        <v>101</v>
      </c>
      <c r="B2" t="s">
        <v>13</v>
      </c>
      <c r="C2" s="3" t="s">
        <v>279</v>
      </c>
      <c r="D2" s="3" t="s">
        <v>279</v>
      </c>
      <c r="E2" s="3">
        <v>12.32</v>
      </c>
      <c r="F2" s="3" t="s">
        <v>279</v>
      </c>
      <c r="G2">
        <v>21.866340000000001</v>
      </c>
    </row>
    <row r="3" spans="1:7" x14ac:dyDescent="0.45">
      <c r="A3" t="s">
        <v>101</v>
      </c>
      <c r="B3" t="s">
        <v>115</v>
      </c>
      <c r="C3" s="3" t="s">
        <v>279</v>
      </c>
      <c r="D3" s="3" t="s">
        <v>279</v>
      </c>
      <c r="E3" s="3">
        <v>11.81</v>
      </c>
      <c r="F3" s="3" t="s">
        <v>279</v>
      </c>
      <c r="G3">
        <v>21.556260000000002</v>
      </c>
    </row>
    <row r="4" spans="1:7" x14ac:dyDescent="0.45">
      <c r="A4" t="s">
        <v>101</v>
      </c>
      <c r="B4" t="s">
        <v>272</v>
      </c>
      <c r="C4" s="3" t="s">
        <v>279</v>
      </c>
      <c r="D4" s="3" t="s">
        <v>279</v>
      </c>
      <c r="E4" s="3">
        <v>8.3000000000000007</v>
      </c>
      <c r="F4" s="3" t="s">
        <v>279</v>
      </c>
      <c r="G4">
        <v>17.30376</v>
      </c>
    </row>
    <row r="5" spans="1:7" x14ac:dyDescent="0.45">
      <c r="A5" t="s">
        <v>101</v>
      </c>
      <c r="B5" t="s">
        <v>271</v>
      </c>
      <c r="C5" s="3" t="s">
        <v>279</v>
      </c>
      <c r="D5" s="3" t="s">
        <v>279</v>
      </c>
      <c r="E5" s="3">
        <v>4.74</v>
      </c>
      <c r="F5" s="3" t="s">
        <v>279</v>
      </c>
      <c r="G5">
        <v>16.189900000000002</v>
      </c>
    </row>
    <row r="6" spans="1:7" x14ac:dyDescent="0.45">
      <c r="A6" t="s">
        <v>101</v>
      </c>
      <c r="B6" t="s">
        <v>270</v>
      </c>
      <c r="C6" s="3" t="s">
        <v>279</v>
      </c>
      <c r="D6" s="3" t="s">
        <v>279</v>
      </c>
      <c r="E6" s="3">
        <v>2.0299999999999998</v>
      </c>
      <c r="F6" s="3" t="s">
        <v>279</v>
      </c>
      <c r="G6">
        <v>10.936199999999999</v>
      </c>
    </row>
    <row r="7" spans="1:7" x14ac:dyDescent="0.45">
      <c r="A7" t="s">
        <v>101</v>
      </c>
      <c r="B7" t="s">
        <v>269</v>
      </c>
      <c r="C7" s="3" t="s">
        <v>279</v>
      </c>
      <c r="D7" s="3" t="s">
        <v>279</v>
      </c>
      <c r="E7" s="3">
        <v>1.52</v>
      </c>
      <c r="F7" s="3" t="s">
        <v>279</v>
      </c>
      <c r="G7">
        <v>10.576499999999999</v>
      </c>
    </row>
    <row r="8" spans="1:7" x14ac:dyDescent="0.45">
      <c r="A8" t="s">
        <v>101</v>
      </c>
      <c r="B8" t="s">
        <v>268</v>
      </c>
      <c r="C8" s="3" t="s">
        <v>279</v>
      </c>
      <c r="D8" s="3" t="s">
        <v>279</v>
      </c>
      <c r="E8" s="3">
        <v>0.57999999999999996</v>
      </c>
      <c r="F8" s="3" t="s">
        <v>279</v>
      </c>
      <c r="G8">
        <v>5.0024100000000002</v>
      </c>
    </row>
    <row r="9" spans="1:7" x14ac:dyDescent="0.45">
      <c r="A9" t="s">
        <v>267</v>
      </c>
      <c r="C9" s="3" t="s">
        <v>279</v>
      </c>
      <c r="D9" s="3" t="s">
        <v>279</v>
      </c>
      <c r="E9" s="3">
        <v>1</v>
      </c>
      <c r="F9" s="3" t="s">
        <v>279</v>
      </c>
      <c r="G9">
        <v>2.286000999999999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hort_Data_lcWGS</vt:lpstr>
      <vt:lpstr>TitrationExperime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Maaß, Kendra</cp:lastModifiedBy>
  <cp:revision/>
  <dcterms:created xsi:type="dcterms:W3CDTF">2023-06-22T06:14:26Z</dcterms:created>
  <dcterms:modified xsi:type="dcterms:W3CDTF">2026-05-11T19:23:11Z</dcterms:modified>
  <cp:category/>
  <cp:contentStatus/>
</cp:coreProperties>
</file>